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Science\Phasing_paper\"/>
    </mc:Choice>
  </mc:AlternateContent>
  <bookViews>
    <workbookView xWindow="0" yWindow="0" windowWidth="19200" windowHeight="5770"/>
  </bookViews>
  <sheets>
    <sheet name="Supplemental_table_1" sheetId="1" r:id="rId1"/>
    <sheet name="Sheet1" sheetId="2" state="hidden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2" i="1" l="1"/>
  <c r="Q22" i="1"/>
  <c r="G4" i="1" l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3" i="1"/>
  <c r="Q28" i="1" l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26" i="1"/>
  <c r="Q27" i="1"/>
  <c r="Q16" i="1"/>
  <c r="Q15" i="1"/>
  <c r="Q13" i="1"/>
  <c r="Q12" i="1"/>
  <c r="Q4" i="1"/>
  <c r="Q3" i="1" l="1"/>
  <c r="Q5" i="1"/>
  <c r="Q6" i="1"/>
  <c r="Q7" i="1"/>
  <c r="Q8" i="1"/>
  <c r="Q9" i="1"/>
  <c r="Q10" i="1"/>
  <c r="Q11" i="1"/>
  <c r="Q14" i="1"/>
  <c r="Q17" i="1"/>
  <c r="Q18" i="1"/>
  <c r="Q19" i="1"/>
  <c r="Q20" i="1"/>
  <c r="Q21" i="1"/>
  <c r="T23" i="1"/>
  <c r="Q24" i="1"/>
  <c r="Q25" i="1"/>
</calcChain>
</file>

<file path=xl/sharedStrings.xml><?xml version="1.0" encoding="utf-8"?>
<sst xmlns="http://schemas.openxmlformats.org/spreadsheetml/2006/main" count="334" uniqueCount="213">
  <si>
    <t>failed</t>
  </si>
  <si>
    <t>a/b</t>
  </si>
  <si>
    <t>SAD</t>
    <phoneticPr fontId="1" type="noConversion"/>
  </si>
  <si>
    <t>all-a</t>
  </si>
  <si>
    <t>MR</t>
    <phoneticPr fontId="1" type="noConversion"/>
  </si>
  <si>
    <t>a+b</t>
  </si>
  <si>
    <t>success</t>
  </si>
  <si>
    <t>N/A</t>
    <phoneticPr fontId="1" type="noConversion"/>
  </si>
  <si>
    <t>all-b</t>
  </si>
  <si>
    <t>4ZV9_F</t>
  </si>
  <si>
    <t>1zi8</t>
  </si>
  <si>
    <t>5LKQ_B</t>
  </si>
  <si>
    <t>1z0w</t>
  </si>
  <si>
    <t>1F7S_A</t>
  </si>
  <si>
    <t>1vkk</t>
  </si>
  <si>
    <t>4N81_A</t>
  </si>
  <si>
    <t>1vdw</t>
  </si>
  <si>
    <t>3NO3_A</t>
  </si>
  <si>
    <t>1vd6</t>
  </si>
  <si>
    <t>2COA_A</t>
  </si>
  <si>
    <t>1unq</t>
  </si>
  <si>
    <t>MAD</t>
    <phoneticPr fontId="1" type="noConversion"/>
  </si>
  <si>
    <t>1JF3_A</t>
  </si>
  <si>
    <t>1tu9</t>
  </si>
  <si>
    <t>3F0I_A</t>
  </si>
  <si>
    <t>1rw1</t>
  </si>
  <si>
    <t>2FDB_M</t>
  </si>
  <si>
    <t>1rg8</t>
  </si>
  <si>
    <t>4YBR_A</t>
  </si>
  <si>
    <t>1od6</t>
  </si>
  <si>
    <t>3DM3_C</t>
  </si>
  <si>
    <t>1o7i</t>
  </si>
  <si>
    <t>4OXP_A</t>
  </si>
  <si>
    <t>1nz0</t>
  </si>
  <si>
    <t>MR</t>
    <phoneticPr fontId="1" type="noConversion"/>
  </si>
  <si>
    <t>N/A</t>
    <phoneticPr fontId="1" type="noConversion"/>
  </si>
  <si>
    <t>4OKR_B</t>
  </si>
  <si>
    <t>1mf7</t>
  </si>
  <si>
    <t>2W3X_E</t>
  </si>
  <si>
    <t>1lo7</t>
  </si>
  <si>
    <t>MIR</t>
    <phoneticPr fontId="1" type="noConversion"/>
  </si>
  <si>
    <t>6IQ9_A</t>
  </si>
  <si>
    <t>1k7c</t>
  </si>
  <si>
    <t>AB INITIO</t>
  </si>
  <si>
    <t>1KXO_A</t>
  </si>
  <si>
    <t>1i4u</t>
  </si>
  <si>
    <t>2DXQ_B</t>
  </si>
  <si>
    <t>1i12</t>
  </si>
  <si>
    <t>WILD-TYPE TTR (1TTA)</t>
    <phoneticPr fontId="1" type="noConversion"/>
  </si>
  <si>
    <t>3QVA_A</t>
  </si>
  <si>
    <t>1f86</t>
  </si>
  <si>
    <t>NULL</t>
    <phoneticPr fontId="1" type="noConversion"/>
  </si>
  <si>
    <t>3T3L_A</t>
  </si>
  <si>
    <t>1ew4</t>
  </si>
  <si>
    <t>NULL</t>
    <phoneticPr fontId="1" type="noConversion"/>
  </si>
  <si>
    <t>1XP4_B</t>
  </si>
  <si>
    <t>1es5</t>
  </si>
  <si>
    <t>MR</t>
    <phoneticPr fontId="1" type="noConversion"/>
  </si>
  <si>
    <t>1ZRN_A</t>
  </si>
  <si>
    <t>2b82</t>
  </si>
  <si>
    <t>1y93</t>
  </si>
  <si>
    <t>MAD</t>
    <phoneticPr fontId="1" type="noConversion"/>
  </si>
  <si>
    <t>1R57_A</t>
  </si>
  <si>
    <t>1xmt</t>
  </si>
  <si>
    <t>FOURIER SYNTHESIS</t>
  </si>
  <si>
    <t>2HZR_A</t>
  </si>
  <si>
    <t>1x8q</t>
  </si>
  <si>
    <t>SIRAS</t>
    <phoneticPr fontId="1" type="noConversion"/>
  </si>
  <si>
    <t>2P0L_A</t>
  </si>
  <si>
    <t>1w66</t>
  </si>
  <si>
    <t>2NWI_F</t>
  </si>
  <si>
    <t>1tt8</t>
  </si>
  <si>
    <t>3KSP_A</t>
  </si>
  <si>
    <t>1tp6</t>
  </si>
  <si>
    <t>MAD</t>
    <phoneticPr fontId="1" type="noConversion"/>
  </si>
  <si>
    <t>4RNZ_A</t>
  </si>
  <si>
    <t>1qwy</t>
  </si>
  <si>
    <t>SAD</t>
    <phoneticPr fontId="1" type="noConversion"/>
  </si>
  <si>
    <t>3MXN_B</t>
  </si>
  <si>
    <t>1nnx</t>
  </si>
  <si>
    <t>5C68_A</t>
  </si>
  <si>
    <t>1nki</t>
  </si>
  <si>
    <t>1MLI_I</t>
  </si>
  <si>
    <t>1mwq</t>
  </si>
  <si>
    <t>MR</t>
    <phoneticPr fontId="1" type="noConversion"/>
  </si>
  <si>
    <t>6B4A_B</t>
  </si>
  <si>
    <t>1mg4</t>
  </si>
  <si>
    <t>MIRAS</t>
    <phoneticPr fontId="1" type="noConversion"/>
  </si>
  <si>
    <t>1UM8_A</t>
  </si>
  <si>
    <t>1lv7</t>
  </si>
  <si>
    <t>1ls1</t>
  </si>
  <si>
    <t>2IWL_X</t>
  </si>
  <si>
    <t>1kq6</t>
  </si>
  <si>
    <t>ISOMORPHOUS TO PDB ENTRY 2WRP</t>
    <phoneticPr fontId="1" type="noConversion"/>
  </si>
  <si>
    <t>3KOR_C</t>
  </si>
  <si>
    <t>1jhg</t>
  </si>
  <si>
    <t>1N45_B</t>
  </si>
  <si>
    <t>1j77</t>
  </si>
  <si>
    <t>6BTM_E</t>
  </si>
  <si>
    <t>1i8o</t>
  </si>
  <si>
    <t>MAD</t>
    <phoneticPr fontId="1" type="noConversion"/>
  </si>
  <si>
    <t>1OPK_A</t>
  </si>
  <si>
    <t>1i1j</t>
  </si>
  <si>
    <t>4QKZ_A</t>
  </si>
  <si>
    <t>1c7k</t>
  </si>
  <si>
    <t>Experimental method</t>
    <phoneticPr fontId="1" type="noConversion"/>
  </si>
  <si>
    <t>Solvent content</t>
    <phoneticPr fontId="1" type="noConversion"/>
  </si>
  <si>
    <t>Small molecule in deposited PDB</t>
    <phoneticPr fontId="1" type="noConversion"/>
  </si>
  <si>
    <t>Template R-free</t>
    <phoneticPr fontId="1" type="noConversion"/>
  </si>
  <si>
    <t xml:space="preserve">Template </t>
  </si>
  <si>
    <t>SCOP class</t>
  </si>
  <si>
    <t>Result</t>
  </si>
  <si>
    <t>R-free value from AWSEM target</t>
  </si>
  <si>
    <t>Space group</t>
    <phoneticPr fontId="1" type="noConversion"/>
  </si>
  <si>
    <t>1kap_P</t>
  </si>
  <si>
    <t>2PX0_C</t>
  </si>
  <si>
    <t>Single chain Qw value</t>
    <phoneticPr fontId="1" type="noConversion"/>
  </si>
  <si>
    <t>Single chain GDT-TS</t>
    <phoneticPr fontId="1" type="noConversion"/>
  </si>
  <si>
    <t>RMSD after trim single chain</t>
    <phoneticPr fontId="1" type="noConversion"/>
  </si>
  <si>
    <t>7.6 (trimmed region too much)</t>
    <phoneticPr fontId="1" type="noConversion"/>
  </si>
  <si>
    <r>
      <t>P</t>
    </r>
    <r>
      <rPr>
        <sz val="9"/>
        <rFont val="等线"/>
        <family val="3"/>
        <charset val="134"/>
        <scheme val="minor"/>
      </rPr>
      <t>2</t>
    </r>
    <r>
      <rPr>
        <sz val="6"/>
        <rFont val="等线"/>
        <family val="3"/>
        <charset val="134"/>
        <scheme val="minor"/>
      </rPr>
      <t>1</t>
    </r>
    <r>
      <rPr>
        <sz val="9"/>
        <rFont val="等线"/>
        <family val="3"/>
        <charset val="134"/>
        <scheme val="minor"/>
      </rPr>
      <t>2</t>
    </r>
    <r>
      <rPr>
        <sz val="6"/>
        <rFont val="等线"/>
        <family val="3"/>
        <charset val="134"/>
        <scheme val="minor"/>
      </rPr>
      <t>1</t>
    </r>
    <r>
      <rPr>
        <sz val="9"/>
        <rFont val="等线"/>
        <family val="3"/>
        <charset val="134"/>
        <scheme val="minor"/>
      </rPr>
      <t>2</t>
    </r>
    <r>
      <rPr>
        <sz val="6"/>
        <rFont val="等线"/>
        <family val="3"/>
        <charset val="134"/>
        <scheme val="minor"/>
      </rPr>
      <t>1</t>
    </r>
  </si>
  <si>
    <r>
      <t>P</t>
    </r>
    <r>
      <rPr>
        <sz val="9"/>
        <rFont val="等线"/>
        <family val="3"/>
        <charset val="134"/>
        <scheme val="minor"/>
      </rPr>
      <t>4</t>
    </r>
    <r>
      <rPr>
        <sz val="6"/>
        <rFont val="等线"/>
        <family val="3"/>
        <charset val="134"/>
        <scheme val="minor"/>
      </rPr>
      <t>3</t>
    </r>
    <r>
      <rPr>
        <sz val="9"/>
        <rFont val="等线"/>
        <family val="3"/>
        <charset val="134"/>
        <scheme val="minor"/>
      </rPr>
      <t>2</t>
    </r>
    <r>
      <rPr>
        <sz val="6"/>
        <rFont val="等线"/>
        <family val="3"/>
        <charset val="134"/>
        <scheme val="minor"/>
      </rPr>
      <t>1</t>
    </r>
    <r>
      <rPr>
        <sz val="9"/>
        <rFont val="等线"/>
        <family val="3"/>
        <charset val="134"/>
        <scheme val="minor"/>
      </rPr>
      <t>2</t>
    </r>
  </si>
  <si>
    <r>
      <t>P</t>
    </r>
    <r>
      <rPr>
        <sz val="9"/>
        <rFont val="等线"/>
        <family val="3"/>
        <charset val="134"/>
        <scheme val="minor"/>
      </rPr>
      <t>2</t>
    </r>
    <r>
      <rPr>
        <sz val="6"/>
        <rFont val="等线"/>
        <family val="3"/>
        <charset val="134"/>
        <scheme val="minor"/>
      </rPr>
      <t>1</t>
    </r>
    <r>
      <rPr>
        <sz val="9"/>
        <rFont val="等线"/>
        <family val="3"/>
        <charset val="134"/>
        <scheme val="minor"/>
      </rPr>
      <t>22</t>
    </r>
    <r>
      <rPr>
        <sz val="6"/>
        <rFont val="等线"/>
        <family val="3"/>
        <charset val="134"/>
        <scheme val="minor"/>
      </rPr>
      <t>1</t>
    </r>
  </si>
  <si>
    <r>
      <t>I</t>
    </r>
    <r>
      <rPr>
        <sz val="9"/>
        <rFont val="等线"/>
        <family val="3"/>
        <charset val="134"/>
        <scheme val="minor"/>
      </rPr>
      <t>4</t>
    </r>
    <r>
      <rPr>
        <sz val="6"/>
        <rFont val="等线"/>
        <family val="3"/>
        <charset val="134"/>
        <scheme val="minor"/>
      </rPr>
      <t>1</t>
    </r>
  </si>
  <si>
    <r>
      <t>C</t>
    </r>
    <r>
      <rPr>
        <sz val="9"/>
        <rFont val="等线"/>
        <family val="3"/>
        <charset val="134"/>
        <scheme val="minor"/>
      </rPr>
      <t>121</t>
    </r>
  </si>
  <si>
    <r>
      <t>C</t>
    </r>
    <r>
      <rPr>
        <sz val="9"/>
        <rFont val="等线"/>
        <family val="3"/>
        <charset val="134"/>
        <scheme val="minor"/>
      </rPr>
      <t>222</t>
    </r>
    <r>
      <rPr>
        <sz val="6"/>
        <rFont val="等线"/>
        <family val="3"/>
        <charset val="134"/>
        <scheme val="minor"/>
      </rPr>
      <t>1</t>
    </r>
  </si>
  <si>
    <r>
      <t>P</t>
    </r>
    <r>
      <rPr>
        <sz val="9"/>
        <rFont val="等线"/>
        <family val="3"/>
        <charset val="134"/>
        <scheme val="minor"/>
      </rPr>
      <t>1</t>
    </r>
  </si>
  <si>
    <r>
      <t>P</t>
    </r>
    <r>
      <rPr>
        <sz val="10"/>
        <rFont val="等线"/>
        <family val="3"/>
        <charset val="134"/>
        <scheme val="minor"/>
      </rPr>
      <t>2</t>
    </r>
    <r>
      <rPr>
        <sz val="7"/>
        <rFont val="等线"/>
        <family val="3"/>
        <charset val="134"/>
        <scheme val="minor"/>
      </rPr>
      <t>1</t>
    </r>
    <r>
      <rPr>
        <sz val="10"/>
        <rFont val="等线"/>
        <family val="3"/>
        <charset val="134"/>
        <scheme val="minor"/>
      </rPr>
      <t>2</t>
    </r>
    <r>
      <rPr>
        <sz val="7"/>
        <rFont val="等线"/>
        <family val="3"/>
        <charset val="134"/>
        <scheme val="minor"/>
      </rPr>
      <t>1</t>
    </r>
    <r>
      <rPr>
        <sz val="10"/>
        <rFont val="等线"/>
        <family val="3"/>
        <charset val="134"/>
        <scheme val="minor"/>
      </rPr>
      <t>2</t>
    </r>
    <r>
      <rPr>
        <sz val="7"/>
        <rFont val="等线"/>
        <family val="3"/>
        <charset val="134"/>
        <scheme val="minor"/>
      </rPr>
      <t>1</t>
    </r>
  </si>
  <si>
    <r>
      <t>I</t>
    </r>
    <r>
      <rPr>
        <sz val="10"/>
        <rFont val="等线"/>
        <family val="3"/>
        <charset val="134"/>
        <scheme val="minor"/>
      </rPr>
      <t>222</t>
    </r>
  </si>
  <si>
    <r>
      <t>P</t>
    </r>
    <r>
      <rPr>
        <sz val="10"/>
        <rFont val="等线"/>
        <family val="3"/>
        <charset val="134"/>
        <scheme val="minor"/>
      </rPr>
      <t>6</t>
    </r>
    <r>
      <rPr>
        <sz val="7"/>
        <rFont val="等线"/>
        <family val="3"/>
        <charset val="134"/>
        <scheme val="minor"/>
      </rPr>
      <t>1</t>
    </r>
  </si>
  <si>
    <r>
      <t>C</t>
    </r>
    <r>
      <rPr>
        <sz val="10"/>
        <rFont val="等线"/>
        <family val="3"/>
        <charset val="134"/>
        <scheme val="minor"/>
      </rPr>
      <t>222</t>
    </r>
    <r>
      <rPr>
        <sz val="7"/>
        <rFont val="等线"/>
        <family val="3"/>
        <charset val="134"/>
        <scheme val="minor"/>
      </rPr>
      <t>1</t>
    </r>
  </si>
  <si>
    <r>
      <t>P</t>
    </r>
    <r>
      <rPr>
        <sz val="10"/>
        <rFont val="等线"/>
        <family val="3"/>
        <charset val="134"/>
        <scheme val="minor"/>
      </rPr>
      <t>6</t>
    </r>
    <r>
      <rPr>
        <sz val="7"/>
        <rFont val="等线"/>
        <family val="3"/>
        <charset val="134"/>
        <scheme val="minor"/>
      </rPr>
      <t>1</t>
    </r>
    <r>
      <rPr>
        <sz val="10"/>
        <rFont val="等线"/>
        <family val="3"/>
        <charset val="134"/>
        <scheme val="minor"/>
      </rPr>
      <t>22</t>
    </r>
  </si>
  <si>
    <r>
      <t>C</t>
    </r>
    <r>
      <rPr>
        <sz val="10"/>
        <rFont val="等线"/>
        <family val="3"/>
        <charset val="134"/>
        <scheme val="minor"/>
      </rPr>
      <t>121</t>
    </r>
  </si>
  <si>
    <r>
      <t>P</t>
    </r>
    <r>
      <rPr>
        <b/>
        <sz val="9"/>
        <rFont val="等线"/>
        <family val="3"/>
        <charset val="134"/>
        <scheme val="minor"/>
      </rPr>
      <t>2</t>
    </r>
    <r>
      <rPr>
        <b/>
        <sz val="6"/>
        <rFont val="等线"/>
        <family val="3"/>
        <charset val="134"/>
        <scheme val="minor"/>
      </rPr>
      <t>1</t>
    </r>
    <r>
      <rPr>
        <b/>
        <sz val="9"/>
        <rFont val="等线"/>
        <family val="3"/>
        <charset val="134"/>
        <scheme val="minor"/>
      </rPr>
      <t>2</t>
    </r>
    <r>
      <rPr>
        <b/>
        <sz val="6"/>
        <rFont val="等线"/>
        <family val="3"/>
        <charset val="134"/>
        <scheme val="minor"/>
      </rPr>
      <t>1</t>
    </r>
    <r>
      <rPr>
        <b/>
        <sz val="9"/>
        <rFont val="等线"/>
        <family val="3"/>
        <charset val="134"/>
        <scheme val="minor"/>
      </rPr>
      <t>2</t>
    </r>
    <r>
      <rPr>
        <b/>
        <sz val="6"/>
        <rFont val="等线"/>
        <family val="3"/>
        <charset val="134"/>
        <scheme val="minor"/>
      </rPr>
      <t>1</t>
    </r>
  </si>
  <si>
    <r>
      <t>P</t>
    </r>
    <r>
      <rPr>
        <b/>
        <sz val="9"/>
        <rFont val="等线"/>
        <family val="3"/>
        <charset val="134"/>
        <scheme val="minor"/>
      </rPr>
      <t>3</t>
    </r>
    <r>
      <rPr>
        <b/>
        <sz val="6"/>
        <rFont val="等线"/>
        <family val="3"/>
        <charset val="134"/>
        <scheme val="minor"/>
      </rPr>
      <t>2</t>
    </r>
    <r>
      <rPr>
        <b/>
        <sz val="9"/>
        <rFont val="等线"/>
        <family val="3"/>
        <charset val="134"/>
        <scheme val="minor"/>
      </rPr>
      <t>21</t>
    </r>
  </si>
  <si>
    <r>
      <t>C</t>
    </r>
    <r>
      <rPr>
        <b/>
        <sz val="9"/>
        <rFont val="等线"/>
        <family val="3"/>
        <charset val="134"/>
        <scheme val="minor"/>
      </rPr>
      <t>121</t>
    </r>
  </si>
  <si>
    <r>
      <t>P</t>
    </r>
    <r>
      <rPr>
        <b/>
        <sz val="9"/>
        <rFont val="等线"/>
        <family val="3"/>
        <charset val="134"/>
        <scheme val="minor"/>
      </rPr>
      <t>4</t>
    </r>
    <r>
      <rPr>
        <b/>
        <sz val="6"/>
        <rFont val="等线"/>
        <family val="3"/>
        <charset val="134"/>
        <scheme val="minor"/>
      </rPr>
      <t>1</t>
    </r>
    <r>
      <rPr>
        <b/>
        <sz val="9"/>
        <rFont val="等线"/>
        <family val="3"/>
        <charset val="134"/>
        <scheme val="minor"/>
      </rPr>
      <t>2</t>
    </r>
    <r>
      <rPr>
        <b/>
        <sz val="6"/>
        <rFont val="等线"/>
        <family val="3"/>
        <charset val="134"/>
        <scheme val="minor"/>
      </rPr>
      <t>1</t>
    </r>
    <r>
      <rPr>
        <b/>
        <sz val="9"/>
        <rFont val="等线"/>
        <family val="3"/>
        <charset val="134"/>
        <scheme val="minor"/>
      </rPr>
      <t>2</t>
    </r>
  </si>
  <si>
    <r>
      <t>P</t>
    </r>
    <r>
      <rPr>
        <b/>
        <sz val="9"/>
        <rFont val="等线"/>
        <family val="3"/>
        <charset val="134"/>
        <scheme val="minor"/>
      </rPr>
      <t>12</t>
    </r>
    <r>
      <rPr>
        <b/>
        <sz val="6"/>
        <rFont val="等线"/>
        <family val="3"/>
        <charset val="134"/>
        <scheme val="minor"/>
      </rPr>
      <t>1</t>
    </r>
    <r>
      <rPr>
        <b/>
        <sz val="9"/>
        <rFont val="等线"/>
        <family val="3"/>
        <charset val="134"/>
        <scheme val="minor"/>
      </rPr>
      <t>1</t>
    </r>
  </si>
  <si>
    <r>
      <t>P</t>
    </r>
    <r>
      <rPr>
        <b/>
        <sz val="10"/>
        <rFont val="等线"/>
        <family val="3"/>
        <charset val="134"/>
        <scheme val="minor"/>
      </rPr>
      <t>2</t>
    </r>
    <r>
      <rPr>
        <b/>
        <sz val="7"/>
        <rFont val="等线"/>
        <family val="3"/>
        <charset val="134"/>
        <scheme val="minor"/>
      </rPr>
      <t>1</t>
    </r>
    <r>
      <rPr>
        <b/>
        <sz val="10"/>
        <rFont val="等线"/>
        <family val="3"/>
        <charset val="134"/>
        <scheme val="minor"/>
      </rPr>
      <t>2</t>
    </r>
    <r>
      <rPr>
        <b/>
        <sz val="7"/>
        <rFont val="等线"/>
        <family val="3"/>
        <charset val="134"/>
        <scheme val="minor"/>
      </rPr>
      <t>1</t>
    </r>
    <r>
      <rPr>
        <b/>
        <sz val="10"/>
        <rFont val="等线"/>
        <family val="3"/>
        <charset val="134"/>
        <scheme val="minor"/>
      </rPr>
      <t>2</t>
    </r>
    <r>
      <rPr>
        <b/>
        <sz val="7"/>
        <rFont val="等线"/>
        <family val="3"/>
        <charset val="134"/>
        <scheme val="minor"/>
      </rPr>
      <t>1</t>
    </r>
  </si>
  <si>
    <r>
      <t>P</t>
    </r>
    <r>
      <rPr>
        <b/>
        <sz val="10"/>
        <rFont val="等线"/>
        <family val="3"/>
        <charset val="134"/>
        <scheme val="minor"/>
      </rPr>
      <t>3</t>
    </r>
    <r>
      <rPr>
        <b/>
        <sz val="7"/>
        <rFont val="等线"/>
        <family val="3"/>
        <charset val="134"/>
        <scheme val="minor"/>
      </rPr>
      <t>2</t>
    </r>
    <r>
      <rPr>
        <b/>
        <sz val="10"/>
        <rFont val="等线"/>
        <family val="3"/>
        <charset val="134"/>
        <scheme val="minor"/>
      </rPr>
      <t>21</t>
    </r>
  </si>
  <si>
    <r>
      <t>P</t>
    </r>
    <r>
      <rPr>
        <b/>
        <sz val="10"/>
        <rFont val="等线"/>
        <family val="3"/>
        <charset val="134"/>
        <scheme val="minor"/>
      </rPr>
      <t>2</t>
    </r>
    <r>
      <rPr>
        <b/>
        <sz val="7"/>
        <rFont val="等线"/>
        <family val="3"/>
        <charset val="134"/>
        <scheme val="minor"/>
      </rPr>
      <t>1</t>
    </r>
    <r>
      <rPr>
        <b/>
        <sz val="10"/>
        <rFont val="等线"/>
        <family val="3"/>
        <charset val="134"/>
        <scheme val="minor"/>
      </rPr>
      <t>2</t>
    </r>
    <r>
      <rPr>
        <b/>
        <sz val="7"/>
        <rFont val="等线"/>
        <family val="3"/>
        <charset val="134"/>
        <scheme val="minor"/>
      </rPr>
      <t>1</t>
    </r>
    <r>
      <rPr>
        <b/>
        <sz val="10"/>
        <rFont val="等线"/>
        <family val="3"/>
        <charset val="134"/>
        <scheme val="minor"/>
      </rPr>
      <t>2</t>
    </r>
  </si>
  <si>
    <r>
      <t>C</t>
    </r>
    <r>
      <rPr>
        <b/>
        <sz val="10"/>
        <rFont val="等线"/>
        <family val="3"/>
        <charset val="134"/>
        <scheme val="minor"/>
      </rPr>
      <t>121</t>
    </r>
  </si>
  <si>
    <r>
      <t>P</t>
    </r>
    <r>
      <rPr>
        <b/>
        <sz val="10"/>
        <rFont val="等线"/>
        <family val="3"/>
        <charset val="134"/>
        <scheme val="minor"/>
      </rPr>
      <t>12</t>
    </r>
    <r>
      <rPr>
        <b/>
        <sz val="7"/>
        <rFont val="等线"/>
        <family val="3"/>
        <charset val="134"/>
        <scheme val="minor"/>
      </rPr>
      <t>1</t>
    </r>
    <r>
      <rPr>
        <b/>
        <sz val="10"/>
        <rFont val="等线"/>
        <family val="3"/>
        <charset val="134"/>
        <scheme val="minor"/>
      </rPr>
      <t>1</t>
    </r>
  </si>
  <si>
    <r>
      <t>H</t>
    </r>
    <r>
      <rPr>
        <b/>
        <sz val="10"/>
        <rFont val="等线"/>
        <family val="3"/>
        <charset val="134"/>
        <scheme val="minor"/>
      </rPr>
      <t>32</t>
    </r>
  </si>
  <si>
    <r>
      <t>P</t>
    </r>
    <r>
      <rPr>
        <b/>
        <sz val="10"/>
        <rFont val="等线"/>
        <family val="3"/>
        <charset val="134"/>
        <scheme val="minor"/>
      </rPr>
      <t>1</t>
    </r>
  </si>
  <si>
    <r>
      <t>P</t>
    </r>
    <r>
      <rPr>
        <b/>
        <sz val="10"/>
        <rFont val="等线"/>
        <family val="3"/>
        <charset val="134"/>
        <scheme val="minor"/>
      </rPr>
      <t>6</t>
    </r>
    <r>
      <rPr>
        <b/>
        <sz val="7"/>
        <rFont val="等线"/>
        <family val="3"/>
        <charset val="134"/>
        <scheme val="minor"/>
      </rPr>
      <t>5</t>
    </r>
  </si>
  <si>
    <t>success</t>
    <phoneticPr fontId="1" type="noConversion"/>
  </si>
  <si>
    <t>failed</t>
    <phoneticPr fontId="1" type="noConversion"/>
  </si>
  <si>
    <t>First 20 structures from I-TASSER paper Table S6</t>
    <phoneticPr fontId="1" type="noConversion"/>
  </si>
  <si>
    <t>ZINC, CALCIUM</t>
  </si>
  <si>
    <t>N/A</t>
  </si>
  <si>
    <t>SULFATE, HEME C, AMMONIA</t>
  </si>
  <si>
    <t>HEME</t>
  </si>
  <si>
    <t>PHOSPHATE, TRPTOPHAN</t>
  </si>
  <si>
    <t>SULFATE, GLYCEROL</t>
  </si>
  <si>
    <t>OXYGEN, MAGNESIUM</t>
  </si>
  <si>
    <t>SULFATE</t>
  </si>
  <si>
    <t>ZINC, CHLORIDE, DI(HYDROXYETHYL)ETHER, CACODYLATE, PENTAETHYLENE GLYCEROL</t>
  </si>
  <si>
    <t>POTASSIUM, MANGANESE (II), PHOSPHONOFORMIC ACID</t>
  </si>
  <si>
    <t>ZINC</t>
  </si>
  <si>
    <t>P-HYDROXYBENZOIC ACID</t>
  </si>
  <si>
    <t>DECANOIC ACID</t>
  </si>
  <si>
    <t>BROMIDE</t>
  </si>
  <si>
    <t>ZINC, CALCIUM, ACETOHYDROXAMIC ACID</t>
  </si>
  <si>
    <t>PHOSPHATE, ADENOSINE, MAGNESIUM</t>
  </si>
  <si>
    <t/>
  </si>
  <si>
    <t>3,5,3',5'-TETRAIODO-L-THYRONINE</t>
  </si>
  <si>
    <t>ACETYL COENZYME *A, IMIDAZOLE</t>
  </si>
  <si>
    <t>(4S)-2-METHYL-2,4-PENTANEDIOL, SULFATE</t>
  </si>
  <si>
    <t>ALPHA-D-MANNOSE, N-ACETYL-D-GLUCOSAMINE, SULFATE</t>
  </si>
  <si>
    <t>4-HYDROXYPHENACYL COENZYME A, 1,2-ETHANEDIOL</t>
  </si>
  <si>
    <t>SULFATE, 4'-PHOSPHOPANTETHEINE</t>
  </si>
  <si>
    <t>FORMIC ACID</t>
  </si>
  <si>
    <t>ISOPROPYL ALCOHOL</t>
  </si>
  <si>
    <t>INOSITOL-(1,3,4,5)-TETRAKISPHOSPHATE</t>
  </si>
  <si>
    <t>GLYCEROL</t>
  </si>
  <si>
    <t>1,2-ETHANEDIOL</t>
  </si>
  <si>
    <t>PHOSPHATE</t>
  </si>
  <si>
    <t>CALCIUM</t>
  </si>
  <si>
    <t>PROPANOIC ACID,  1,2-ETHANEDIOL, PROTOPORPHYRIN IX CONTAINING FE</t>
    <phoneticPr fontId="1" type="noConversion"/>
  </si>
  <si>
    <t>PROTOPORPHYRIN IX CONTAINING FE</t>
    <phoneticPr fontId="1" type="noConversion"/>
  </si>
  <si>
    <t>Stoichiometry</t>
  </si>
  <si>
    <t>PDB id</t>
    <phoneticPr fontId="1" type="noConversion"/>
  </si>
  <si>
    <r>
      <t>Seq len</t>
    </r>
    <r>
      <rPr>
        <vertAlign val="superscript"/>
        <sz val="11"/>
        <rFont val="等线"/>
        <family val="3"/>
        <charset val="134"/>
        <scheme val="minor"/>
      </rPr>
      <t>a</t>
    </r>
    <phoneticPr fontId="1" type="noConversion"/>
  </si>
  <si>
    <r>
      <rPr>
        <vertAlign val="superscript"/>
        <sz val="11"/>
        <rFont val="等线"/>
        <family val="3"/>
        <charset val="134"/>
        <scheme val="minor"/>
      </rPr>
      <t>a</t>
    </r>
    <r>
      <rPr>
        <sz val="11"/>
        <rFont val="等线"/>
        <family val="3"/>
        <charset val="134"/>
        <scheme val="minor"/>
      </rPr>
      <t>The length of the monomer chain of the fasta file in PDB, which provides the best estimate of what is contained in the crystal</t>
    </r>
    <phoneticPr fontId="1" type="noConversion"/>
  </si>
  <si>
    <r>
      <t>PDB model len</t>
    </r>
    <r>
      <rPr>
        <vertAlign val="superscript"/>
        <sz val="11"/>
        <rFont val="等线"/>
        <family val="3"/>
        <charset val="134"/>
        <scheme val="minor"/>
      </rPr>
      <t>b</t>
    </r>
    <phoneticPr fontId="1" type="noConversion"/>
  </si>
  <si>
    <r>
      <rPr>
        <vertAlign val="superscript"/>
        <sz val="11"/>
        <rFont val="等线"/>
        <family val="3"/>
        <charset val="134"/>
        <scheme val="minor"/>
      </rPr>
      <t>c</t>
    </r>
    <r>
      <rPr>
        <sz val="11"/>
        <rFont val="等线"/>
        <family val="3"/>
        <charset val="134"/>
        <scheme val="minor"/>
      </rPr>
      <t>The length of monomer chain of the predicted structure after truncation</t>
    </r>
    <phoneticPr fontId="1" type="noConversion"/>
  </si>
  <si>
    <r>
      <t>Len with trim</t>
    </r>
    <r>
      <rPr>
        <vertAlign val="superscript"/>
        <sz val="11"/>
        <rFont val="等线"/>
        <family val="3"/>
        <charset val="134"/>
        <scheme val="minor"/>
      </rPr>
      <t>c</t>
    </r>
    <phoneticPr fontId="1" type="noConversion"/>
  </si>
  <si>
    <r>
      <t>%Trim</t>
    </r>
    <r>
      <rPr>
        <vertAlign val="superscript"/>
        <sz val="11"/>
        <rFont val="等线"/>
        <family val="3"/>
        <charset val="134"/>
        <scheme val="minor"/>
      </rPr>
      <t>d</t>
    </r>
    <phoneticPr fontId="1" type="noConversion"/>
  </si>
  <si>
    <t>RMSD w trim</t>
    <phoneticPr fontId="1" type="noConversion"/>
  </si>
  <si>
    <t>Qw</t>
    <phoneticPr fontId="1" type="noConversion"/>
  </si>
  <si>
    <t>TM-score</t>
    <phoneticPr fontId="1" type="noConversion"/>
  </si>
  <si>
    <t>GDT-TS</t>
    <phoneticPr fontId="1" type="noConversion"/>
  </si>
  <si>
    <r>
      <t>RMSD w/o trim</t>
    </r>
    <r>
      <rPr>
        <vertAlign val="superscript"/>
        <sz val="11"/>
        <rFont val="等线"/>
        <family val="3"/>
        <charset val="134"/>
        <scheme val="minor"/>
      </rPr>
      <t>e</t>
    </r>
    <phoneticPr fontId="1" type="noConversion"/>
  </si>
  <si>
    <r>
      <rPr>
        <vertAlign val="superscript"/>
        <sz val="11"/>
        <rFont val="等线"/>
        <family val="3"/>
        <charset val="134"/>
        <scheme val="minor"/>
      </rPr>
      <t>e</t>
    </r>
    <r>
      <rPr>
        <sz val="11"/>
        <rFont val="等线"/>
        <family val="3"/>
        <charset val="134"/>
        <scheme val="minor"/>
      </rPr>
      <t>The RMSD value of the trimmed monomer model</t>
    </r>
    <phoneticPr fontId="1" type="noConversion"/>
  </si>
  <si>
    <r>
      <t>LLG</t>
    </r>
    <r>
      <rPr>
        <vertAlign val="superscript"/>
        <sz val="11"/>
        <rFont val="等线"/>
        <family val="3"/>
        <charset val="134"/>
        <scheme val="minor"/>
      </rPr>
      <t>f</t>
    </r>
    <phoneticPr fontId="1" type="noConversion"/>
  </si>
  <si>
    <r>
      <rPr>
        <vertAlign val="superscript"/>
        <sz val="11"/>
        <rFont val="等线"/>
        <family val="3"/>
        <charset val="134"/>
        <scheme val="minor"/>
      </rPr>
      <t>f</t>
    </r>
    <r>
      <rPr>
        <sz val="11"/>
        <rFont val="等线"/>
        <family val="3"/>
        <charset val="134"/>
        <scheme val="minor"/>
      </rPr>
      <t>The LLG score from molecular replacement software descirbed in section 2.4</t>
    </r>
    <phoneticPr fontId="1" type="noConversion"/>
  </si>
  <si>
    <t>TFZ</t>
    <phoneticPr fontId="1" type="noConversion"/>
  </si>
  <si>
    <t>R-free</t>
    <phoneticPr fontId="1" type="noConversion"/>
  </si>
  <si>
    <t>%Rebuild</t>
    <phoneticPr fontId="1" type="noConversion"/>
  </si>
  <si>
    <r>
      <t>Rebuild len</t>
    </r>
    <r>
      <rPr>
        <vertAlign val="superscript"/>
        <sz val="11"/>
        <rFont val="等线"/>
        <family val="3"/>
        <charset val="134"/>
        <scheme val="minor"/>
      </rPr>
      <t>g</t>
    </r>
    <phoneticPr fontId="1" type="noConversion"/>
  </si>
  <si>
    <t>RMSD I-TASSER</t>
    <phoneticPr fontId="1" type="noConversion"/>
  </si>
  <si>
    <t>TFZ I-TASSER</t>
    <phoneticPr fontId="1" type="noConversion"/>
  </si>
  <si>
    <t>R-free I-TASSER</t>
    <phoneticPr fontId="1" type="noConversion"/>
  </si>
  <si>
    <r>
      <t>%Seq</t>
    </r>
    <r>
      <rPr>
        <vertAlign val="superscript"/>
        <sz val="11"/>
        <rFont val="等线"/>
        <family val="3"/>
        <charset val="134"/>
        <scheme val="minor"/>
      </rPr>
      <t>h</t>
    </r>
    <phoneticPr fontId="1" type="noConversion"/>
  </si>
  <si>
    <r>
      <rPr>
        <vertAlign val="superscript"/>
        <sz val="11"/>
        <rFont val="等线"/>
        <family val="3"/>
        <charset val="134"/>
        <scheme val="minor"/>
      </rPr>
      <t>h</t>
    </r>
    <r>
      <rPr>
        <sz val="11"/>
        <rFont val="等线"/>
        <family val="3"/>
        <charset val="134"/>
        <scheme val="minor"/>
      </rPr>
      <t>The percentage of the sequence identity between template and PDB model</t>
    </r>
    <phoneticPr fontId="1" type="noConversion"/>
  </si>
  <si>
    <t>Template TFZ</t>
    <phoneticPr fontId="1" type="noConversion"/>
  </si>
  <si>
    <r>
      <rPr>
        <vertAlign val="superscript"/>
        <sz val="11"/>
        <rFont val="等线"/>
        <family val="3"/>
        <charset val="134"/>
        <scheme val="minor"/>
      </rPr>
      <t>b</t>
    </r>
    <r>
      <rPr>
        <sz val="11"/>
        <rFont val="等线"/>
        <family val="3"/>
        <charset val="134"/>
        <scheme val="minor"/>
      </rPr>
      <t>The number of ordered resides per chain that are in the deposited structure file</t>
    </r>
    <phoneticPr fontId="1" type="noConversion"/>
  </si>
  <si>
    <r>
      <rPr>
        <vertAlign val="superscript"/>
        <sz val="11"/>
        <rFont val="等线"/>
        <family val="3"/>
        <charset val="134"/>
        <scheme val="minor"/>
      </rPr>
      <t>d</t>
    </r>
    <r>
      <rPr>
        <sz val="11"/>
        <rFont val="等线"/>
        <family val="3"/>
        <charset val="134"/>
        <scheme val="minor"/>
      </rPr>
      <t>The percentage of residues preserved after trimming the predicted model</t>
    </r>
    <phoneticPr fontId="1" type="noConversion"/>
  </si>
  <si>
    <r>
      <rPr>
        <vertAlign val="superscript"/>
        <sz val="11"/>
        <rFont val="等线"/>
        <family val="3"/>
        <charset val="134"/>
        <scheme val="minor"/>
      </rPr>
      <t>g</t>
    </r>
    <r>
      <rPr>
        <sz val="11"/>
        <rFont val="等线"/>
        <family val="3"/>
        <charset val="134"/>
        <scheme val="minor"/>
      </rPr>
      <t>The percentage of resides rebuilt after autobuilding</t>
    </r>
    <phoneticPr fontId="1" type="noConversion"/>
  </si>
  <si>
    <r>
      <rPr>
        <vertAlign val="superscript"/>
        <sz val="11"/>
        <rFont val="等线"/>
        <family val="3"/>
        <charset val="134"/>
        <scheme val="minor"/>
      </rPr>
      <t>i</t>
    </r>
    <r>
      <rPr>
        <sz val="11"/>
        <rFont val="等线"/>
        <family val="3"/>
        <charset val="134"/>
        <scheme val="minor"/>
      </rPr>
      <t xml:space="preserve">The resolution of the deposited structures in PDB (unit: </t>
    </r>
    <r>
      <rPr>
        <sz val="11"/>
        <rFont val="等线"/>
        <family val="3"/>
        <charset val="134"/>
      </rPr>
      <t>Å</t>
    </r>
    <r>
      <rPr>
        <sz val="11"/>
        <rFont val="等线"/>
        <family val="3"/>
        <charset val="134"/>
        <scheme val="minor"/>
      </rPr>
      <t>)</t>
    </r>
    <phoneticPr fontId="1" type="noConversion"/>
  </si>
  <si>
    <r>
      <t>Resolution</t>
    </r>
    <r>
      <rPr>
        <vertAlign val="superscript"/>
        <sz val="11"/>
        <rFont val="等线"/>
        <family val="3"/>
        <charset val="134"/>
        <scheme val="minor"/>
      </rPr>
      <t>i</t>
    </r>
    <phoneticPr fontId="1" type="noConversion"/>
  </si>
  <si>
    <t>First 20 structures from I-TASSER paper Table S4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"/>
  </numFmts>
  <fonts count="18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1"/>
      <name val="等线"/>
      <family val="3"/>
      <charset val="134"/>
      <scheme val="minor"/>
    </font>
    <font>
      <i/>
      <sz val="9"/>
      <name val="等线"/>
      <family val="3"/>
      <charset val="134"/>
      <scheme val="minor"/>
    </font>
    <font>
      <sz val="6"/>
      <name val="等线"/>
      <family val="3"/>
      <charset val="134"/>
      <scheme val="minor"/>
    </font>
    <font>
      <i/>
      <sz val="10"/>
      <name val="等线"/>
      <family val="3"/>
      <charset val="134"/>
      <scheme val="minor"/>
    </font>
    <font>
      <sz val="10"/>
      <name val="等线"/>
      <family val="3"/>
      <charset val="134"/>
      <scheme val="minor"/>
    </font>
    <font>
      <sz val="7"/>
      <name val="等线"/>
      <family val="3"/>
      <charset val="134"/>
      <scheme val="minor"/>
    </font>
    <font>
      <b/>
      <i/>
      <sz val="9"/>
      <name val="等线"/>
      <family val="3"/>
      <charset val="134"/>
      <scheme val="minor"/>
    </font>
    <font>
      <b/>
      <sz val="9"/>
      <name val="等线"/>
      <family val="3"/>
      <charset val="134"/>
      <scheme val="minor"/>
    </font>
    <font>
      <b/>
      <sz val="6"/>
      <name val="等线"/>
      <family val="3"/>
      <charset val="134"/>
      <scheme val="minor"/>
    </font>
    <font>
      <b/>
      <i/>
      <sz val="10"/>
      <name val="等线"/>
      <family val="3"/>
      <charset val="134"/>
      <scheme val="minor"/>
    </font>
    <font>
      <b/>
      <sz val="10"/>
      <name val="等线"/>
      <family val="3"/>
      <charset val="134"/>
      <scheme val="minor"/>
    </font>
    <font>
      <b/>
      <sz val="7"/>
      <name val="等线"/>
      <family val="3"/>
      <charset val="134"/>
      <scheme val="minor"/>
    </font>
    <font>
      <vertAlign val="superscript"/>
      <sz val="11"/>
      <name val="等线"/>
      <family val="3"/>
      <charset val="134"/>
      <scheme val="minor"/>
    </font>
    <font>
      <sz val="11"/>
      <name val="等线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9" fontId="2" fillId="0" borderId="0" xfId="0" applyNumberFormat="1" applyFont="1" applyBorder="1" applyAlignment="1">
      <alignment horizontal="center" vertical="center"/>
    </xf>
    <xf numFmtId="0" fontId="2" fillId="0" borderId="0" xfId="0" applyNumberFormat="1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 wrapText="1"/>
    </xf>
    <xf numFmtId="0" fontId="8" fillId="0" borderId="0" xfId="0" applyFont="1" applyBorder="1" applyAlignment="1">
      <alignment horizontal="center" vertical="center" wrapText="1"/>
    </xf>
    <xf numFmtId="9" fontId="2" fillId="0" borderId="0" xfId="0" applyNumberFormat="1" applyFont="1" applyBorder="1" applyAlignment="1">
      <alignment horizontal="center"/>
    </xf>
    <xf numFmtId="9" fontId="2" fillId="0" borderId="0" xfId="0" applyNumberFormat="1" applyFont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3" fillId="0" borderId="0" xfId="0" applyFont="1"/>
    <xf numFmtId="0" fontId="10" fillId="0" borderId="0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9" fontId="4" fillId="0" borderId="0" xfId="0" applyNumberFormat="1" applyFont="1" applyBorder="1" applyAlignment="1">
      <alignment horizontal="center" vertical="center"/>
    </xf>
    <xf numFmtId="0" fontId="4" fillId="0" borderId="0" xfId="0" applyNumberFormat="1" applyFont="1" applyBorder="1" applyAlignment="1">
      <alignment horizontal="center" vertical="center"/>
    </xf>
    <xf numFmtId="0" fontId="13" fillId="0" borderId="0" xfId="0" applyFont="1" applyBorder="1" applyAlignment="1">
      <alignment horizontal="center" vertical="center" wrapText="1"/>
    </xf>
    <xf numFmtId="176" fontId="4" fillId="0" borderId="0" xfId="0" applyNumberFormat="1" applyFont="1" applyBorder="1" applyAlignment="1">
      <alignment horizontal="center" vertical="center"/>
    </xf>
    <xf numFmtId="176" fontId="2" fillId="0" borderId="0" xfId="0" applyNumberFormat="1" applyFont="1" applyBorder="1" applyAlignment="1">
      <alignment horizontal="center" vertical="center"/>
    </xf>
    <xf numFmtId="2" fontId="4" fillId="0" borderId="0" xfId="0" applyNumberFormat="1" applyFont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 vertical="center"/>
    </xf>
    <xf numFmtId="176" fontId="4" fillId="0" borderId="0" xfId="0" applyNumberFormat="1" applyFont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0" fontId="2" fillId="0" borderId="0" xfId="0" applyFont="1" applyBorder="1" applyAlignment="1">
      <alignment horizontal="left"/>
    </xf>
    <xf numFmtId="0" fontId="2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76"/>
  <sheetViews>
    <sheetView tabSelected="1" workbookViewId="0">
      <pane xSplit="2" topLeftCell="C1" activePane="topRight" state="frozen"/>
      <selection pane="topRight" activeCell="A2" sqref="A2"/>
    </sheetView>
  </sheetViews>
  <sheetFormatPr defaultRowHeight="14"/>
  <cols>
    <col min="1" max="1" width="21.1640625" style="5" customWidth="1"/>
    <col min="2" max="2" width="6.4140625" style="5" bestFit="1" customWidth="1"/>
    <col min="3" max="3" width="8.4140625" style="5" customWidth="1"/>
    <col min="4" max="4" width="12.4140625" style="5" customWidth="1"/>
    <col min="5" max="5" width="13.25" style="5" customWidth="1"/>
    <col min="6" max="6" width="11.6640625" style="5" customWidth="1"/>
    <col min="7" max="7" width="7" style="5" customWidth="1"/>
    <col min="8" max="8" width="14.1640625" style="5" bestFit="1" customWidth="1"/>
    <col min="9" max="12" width="12.33203125" style="5" customWidth="1"/>
    <col min="13" max="13" width="4.4140625" style="5" bestFit="1" customWidth="1"/>
    <col min="14" max="14" width="5.1640625" style="5" bestFit="1" customWidth="1"/>
    <col min="15" max="15" width="6.08203125" style="5" bestFit="1" customWidth="1"/>
    <col min="16" max="16" width="10.83203125" style="5" bestFit="1" customWidth="1"/>
    <col min="17" max="17" width="8.25" style="5" customWidth="1"/>
    <col min="18" max="18" width="8.75" style="5" customWidth="1"/>
    <col min="19" max="19" width="15.9140625" style="5" customWidth="1"/>
    <col min="20" max="20" width="12.6640625" style="5" customWidth="1"/>
    <col min="21" max="21" width="14.25" style="5" customWidth="1"/>
    <col min="22" max="22" width="8.6640625" style="5"/>
    <col min="23" max="23" width="9" style="5" customWidth="1"/>
    <col min="24" max="24" width="12" style="5" bestFit="1" customWidth="1"/>
    <col min="25" max="25" width="14.25" style="5" bestFit="1" customWidth="1"/>
    <col min="26" max="26" width="9.83203125" style="5" bestFit="1" customWidth="1"/>
    <col min="27" max="27" width="11.25" style="5" bestFit="1" customWidth="1"/>
    <col min="28" max="28" width="11.25" style="5" customWidth="1"/>
    <col min="29" max="29" width="51.33203125" style="5" bestFit="1" customWidth="1"/>
    <col min="30" max="31" width="16.9140625" style="5" customWidth="1"/>
    <col min="32" max="16384" width="8.6640625" style="5"/>
  </cols>
  <sheetData>
    <row r="1" spans="1:34" s="2" customFormat="1" ht="16.5">
      <c r="B1" s="2" t="s">
        <v>182</v>
      </c>
      <c r="C1" s="2" t="s">
        <v>183</v>
      </c>
      <c r="D1" s="2" t="s">
        <v>181</v>
      </c>
      <c r="E1" s="2" t="s">
        <v>185</v>
      </c>
      <c r="F1" s="2" t="s">
        <v>187</v>
      </c>
      <c r="G1" s="2" t="s">
        <v>188</v>
      </c>
      <c r="H1" s="2" t="s">
        <v>193</v>
      </c>
      <c r="I1" s="2" t="s">
        <v>189</v>
      </c>
      <c r="J1" s="2" t="s">
        <v>190</v>
      </c>
      <c r="K1" s="2" t="s">
        <v>191</v>
      </c>
      <c r="L1" s="2" t="s">
        <v>192</v>
      </c>
      <c r="M1" s="2" t="s">
        <v>195</v>
      </c>
      <c r="N1" s="2" t="s">
        <v>197</v>
      </c>
      <c r="O1" s="2" t="s">
        <v>198</v>
      </c>
      <c r="P1" s="2" t="s">
        <v>200</v>
      </c>
      <c r="Q1" s="2" t="s">
        <v>199</v>
      </c>
      <c r="R1" s="2" t="s">
        <v>111</v>
      </c>
      <c r="S1" s="2" t="s">
        <v>201</v>
      </c>
      <c r="T1" s="2" t="s">
        <v>202</v>
      </c>
      <c r="U1" s="2" t="s">
        <v>203</v>
      </c>
      <c r="V1" s="2" t="s">
        <v>109</v>
      </c>
      <c r="W1" s="2" t="s">
        <v>204</v>
      </c>
      <c r="X1" s="2" t="s">
        <v>206</v>
      </c>
      <c r="Y1" s="2" t="s">
        <v>108</v>
      </c>
      <c r="Z1" s="2" t="s">
        <v>110</v>
      </c>
      <c r="AA1" s="2" t="s">
        <v>113</v>
      </c>
      <c r="AB1" s="2" t="s">
        <v>211</v>
      </c>
      <c r="AC1" s="2" t="s">
        <v>107</v>
      </c>
      <c r="AD1" s="2" t="s">
        <v>106</v>
      </c>
      <c r="AE1" s="2" t="s">
        <v>105</v>
      </c>
    </row>
    <row r="2" spans="1:34" ht="27.5" customHeight="1">
      <c r="A2" s="29" t="s">
        <v>212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</row>
    <row r="3" spans="1:34" s="4" customFormat="1">
      <c r="B3" s="3" t="s">
        <v>104</v>
      </c>
      <c r="C3" s="3">
        <v>132</v>
      </c>
      <c r="D3" s="17">
        <v>1</v>
      </c>
      <c r="E3" s="17">
        <v>132</v>
      </c>
      <c r="F3" s="17">
        <v>110</v>
      </c>
      <c r="G3" s="23">
        <f t="shared" ref="G3:G22" si="0">F3/C3</f>
        <v>0.83333333333333337</v>
      </c>
      <c r="H3" s="3">
        <v>4.08</v>
      </c>
      <c r="I3" s="3">
        <v>3.03</v>
      </c>
      <c r="J3" s="3">
        <v>0.63700000000000001</v>
      </c>
      <c r="K3" s="21">
        <v>0.7238</v>
      </c>
      <c r="L3" s="21">
        <v>0.66479999999999995</v>
      </c>
      <c r="M3" s="3">
        <v>27</v>
      </c>
      <c r="N3" s="3">
        <v>6.7</v>
      </c>
      <c r="O3" s="23">
        <v>0.34260000000000002</v>
      </c>
      <c r="P3" s="3">
        <v>105</v>
      </c>
      <c r="Q3" s="23">
        <f t="shared" ref="Q3:Q22" si="1">P3/(E3*D3)</f>
        <v>0.79545454545454541</v>
      </c>
      <c r="R3" s="3" t="s">
        <v>146</v>
      </c>
      <c r="S3" s="17">
        <v>2.97</v>
      </c>
      <c r="T3" s="3">
        <v>5.0999999999999996</v>
      </c>
      <c r="U3" s="3">
        <v>0.55000000000000004</v>
      </c>
      <c r="V3" s="3" t="s">
        <v>103</v>
      </c>
      <c r="W3" s="18">
        <v>0.2</v>
      </c>
      <c r="X3" s="19">
        <v>4</v>
      </c>
      <c r="Y3" s="23">
        <v>0.53580000000000005</v>
      </c>
      <c r="Z3" s="3" t="s">
        <v>5</v>
      </c>
      <c r="AA3" s="16" t="s">
        <v>133</v>
      </c>
      <c r="AB3" s="17">
        <v>1</v>
      </c>
      <c r="AC3" s="3" t="s">
        <v>149</v>
      </c>
      <c r="AD3" s="3">
        <v>37.479999999999997</v>
      </c>
      <c r="AE3" s="3" t="s">
        <v>43</v>
      </c>
      <c r="AH3" s="3"/>
    </row>
    <row r="4" spans="1:34">
      <c r="B4" s="2" t="s">
        <v>102</v>
      </c>
      <c r="C4" s="2">
        <v>108</v>
      </c>
      <c r="D4" s="7">
        <v>2</v>
      </c>
      <c r="E4" s="7">
        <v>106</v>
      </c>
      <c r="F4" s="7">
        <v>77</v>
      </c>
      <c r="G4" s="24">
        <f t="shared" si="0"/>
        <v>0.71296296296296291</v>
      </c>
      <c r="H4" s="2">
        <v>15.22</v>
      </c>
      <c r="I4" s="2">
        <v>10.15</v>
      </c>
      <c r="J4" s="2">
        <v>0.39500000000000002</v>
      </c>
      <c r="K4" s="22">
        <v>0.49149999999999999</v>
      </c>
      <c r="L4" s="22">
        <v>0.47410000000000002</v>
      </c>
      <c r="M4" s="2">
        <v>47</v>
      </c>
      <c r="N4" s="2">
        <v>6.7</v>
      </c>
      <c r="O4" s="24">
        <v>0.51890000000000003</v>
      </c>
      <c r="P4" s="2">
        <v>124</v>
      </c>
      <c r="Q4" s="24">
        <f t="shared" si="1"/>
        <v>0.58490566037735847</v>
      </c>
      <c r="R4" s="2" t="s">
        <v>0</v>
      </c>
      <c r="S4" s="7">
        <v>3.04</v>
      </c>
      <c r="T4" s="2">
        <v>6.6</v>
      </c>
      <c r="U4" s="2">
        <v>0.56999999999999995</v>
      </c>
      <c r="V4" s="2" t="s">
        <v>101</v>
      </c>
      <c r="W4" s="8">
        <v>0.16</v>
      </c>
      <c r="X4" s="9">
        <v>6.9</v>
      </c>
      <c r="Y4" s="24">
        <v>0.5494</v>
      </c>
      <c r="Z4" s="2" t="s">
        <v>8</v>
      </c>
      <c r="AA4" s="6" t="s">
        <v>120</v>
      </c>
      <c r="AB4" s="7">
        <v>1.39</v>
      </c>
      <c r="AC4" s="2" t="s">
        <v>150</v>
      </c>
      <c r="AD4" s="2">
        <v>40.229999999999997</v>
      </c>
      <c r="AE4" s="2" t="s">
        <v>100</v>
      </c>
      <c r="AH4" s="2"/>
    </row>
    <row r="5" spans="1:34" s="4" customFormat="1">
      <c r="B5" s="3" t="s">
        <v>99</v>
      </c>
      <c r="C5" s="3">
        <v>114</v>
      </c>
      <c r="D5" s="17">
        <v>1</v>
      </c>
      <c r="E5" s="17">
        <v>114</v>
      </c>
      <c r="F5" s="17">
        <v>112</v>
      </c>
      <c r="G5" s="23">
        <f t="shared" si="0"/>
        <v>0.98245614035087714</v>
      </c>
      <c r="H5" s="3">
        <v>1.48</v>
      </c>
      <c r="I5" s="3">
        <v>1.46</v>
      </c>
      <c r="J5" s="3">
        <v>0.84199999999999997</v>
      </c>
      <c r="K5" s="21">
        <v>0.89080000000000004</v>
      </c>
      <c r="L5" s="21">
        <v>0.82689999999999997</v>
      </c>
      <c r="M5" s="3">
        <v>55</v>
      </c>
      <c r="N5" s="3">
        <v>8.1999999999999993</v>
      </c>
      <c r="O5" s="23">
        <v>0.27189999999999998</v>
      </c>
      <c r="P5" s="3">
        <v>112</v>
      </c>
      <c r="Q5" s="23">
        <f t="shared" si="1"/>
        <v>0.98245614035087714</v>
      </c>
      <c r="R5" s="3" t="s">
        <v>6</v>
      </c>
      <c r="S5" s="17">
        <v>2.27</v>
      </c>
      <c r="T5" s="3">
        <v>5.4</v>
      </c>
      <c r="U5" s="3">
        <v>0.56000000000000005</v>
      </c>
      <c r="V5" s="3" t="s">
        <v>98</v>
      </c>
      <c r="W5" s="18">
        <v>0.18</v>
      </c>
      <c r="X5" s="19">
        <v>0</v>
      </c>
      <c r="Y5" s="23" t="s">
        <v>7</v>
      </c>
      <c r="Z5" s="3" t="s">
        <v>3</v>
      </c>
      <c r="AA5" s="16" t="s">
        <v>134</v>
      </c>
      <c r="AB5" s="17">
        <v>1.1499999999999999</v>
      </c>
      <c r="AC5" s="3" t="s">
        <v>151</v>
      </c>
      <c r="AD5" s="3">
        <v>61</v>
      </c>
      <c r="AE5" s="3" t="s">
        <v>4</v>
      </c>
      <c r="AH5" s="3"/>
    </row>
    <row r="6" spans="1:34">
      <c r="B6" s="2" t="s">
        <v>97</v>
      </c>
      <c r="C6" s="2">
        <v>209</v>
      </c>
      <c r="D6" s="7">
        <v>1</v>
      </c>
      <c r="E6" s="7">
        <v>200</v>
      </c>
      <c r="F6" s="7">
        <v>173</v>
      </c>
      <c r="G6" s="24">
        <f t="shared" si="0"/>
        <v>0.82775119617224879</v>
      </c>
      <c r="H6" s="2">
        <v>6.94</v>
      </c>
      <c r="I6" s="2">
        <v>3.27</v>
      </c>
      <c r="J6" s="2">
        <v>0.57699999999999996</v>
      </c>
      <c r="K6" s="22">
        <v>0.72499999999999998</v>
      </c>
      <c r="L6" s="22">
        <v>0.57779999999999998</v>
      </c>
      <c r="M6" s="2">
        <v>25</v>
      </c>
      <c r="N6" s="2">
        <v>5.9</v>
      </c>
      <c r="O6" s="24">
        <v>0.52990000000000004</v>
      </c>
      <c r="P6" s="2">
        <v>147</v>
      </c>
      <c r="Q6" s="24">
        <f t="shared" si="1"/>
        <v>0.73499999999999999</v>
      </c>
      <c r="R6" s="2" t="s">
        <v>0</v>
      </c>
      <c r="S6" s="7">
        <v>2.66</v>
      </c>
      <c r="T6" s="2">
        <v>5.4</v>
      </c>
      <c r="U6" s="2">
        <v>0.56000000000000005</v>
      </c>
      <c r="V6" s="2" t="s">
        <v>96</v>
      </c>
      <c r="W6" s="8">
        <v>0.17</v>
      </c>
      <c r="X6" s="9">
        <v>5.6</v>
      </c>
      <c r="Y6" s="24">
        <v>0.54359999999999997</v>
      </c>
      <c r="Z6" s="2" t="s">
        <v>3</v>
      </c>
      <c r="AA6" s="6" t="s">
        <v>121</v>
      </c>
      <c r="AB6" s="7">
        <v>1.5</v>
      </c>
      <c r="AC6" s="2" t="s">
        <v>180</v>
      </c>
      <c r="AD6" s="2">
        <v>43</v>
      </c>
      <c r="AE6" s="2" t="s">
        <v>21</v>
      </c>
      <c r="AH6" s="2"/>
    </row>
    <row r="7" spans="1:34">
      <c r="B7" s="2" t="s">
        <v>95</v>
      </c>
      <c r="C7" s="2">
        <v>101</v>
      </c>
      <c r="D7" s="7">
        <v>1</v>
      </c>
      <c r="E7" s="7">
        <v>101</v>
      </c>
      <c r="F7" s="7">
        <v>96</v>
      </c>
      <c r="G7" s="24">
        <f t="shared" si="0"/>
        <v>0.95049504950495045</v>
      </c>
      <c r="H7" s="2">
        <v>6.43</v>
      </c>
      <c r="I7" s="2">
        <v>6.17</v>
      </c>
      <c r="J7" s="2">
        <v>0.435</v>
      </c>
      <c r="K7" s="22">
        <v>0.59650000000000003</v>
      </c>
      <c r="L7" s="22">
        <v>0.56930000000000003</v>
      </c>
      <c r="M7" s="2">
        <v>18</v>
      </c>
      <c r="N7" s="2">
        <v>4.5</v>
      </c>
      <c r="O7" s="24">
        <v>0.52729999999999999</v>
      </c>
      <c r="P7" s="2">
        <v>90</v>
      </c>
      <c r="Q7" s="24">
        <f t="shared" si="1"/>
        <v>0.8910891089108911</v>
      </c>
      <c r="R7" s="2" t="s">
        <v>0</v>
      </c>
      <c r="S7" s="7">
        <v>2.87</v>
      </c>
      <c r="T7" s="2">
        <v>4.9000000000000004</v>
      </c>
      <c r="U7" s="2">
        <v>0.54</v>
      </c>
      <c r="V7" s="2" t="s">
        <v>94</v>
      </c>
      <c r="W7" s="8">
        <v>0.17</v>
      </c>
      <c r="X7" s="9">
        <v>4.2</v>
      </c>
      <c r="Y7" s="24">
        <v>0.55889999999999995</v>
      </c>
      <c r="Z7" s="2" t="s">
        <v>3</v>
      </c>
      <c r="AA7" s="6" t="s">
        <v>122</v>
      </c>
      <c r="AB7" s="7">
        <v>1.3</v>
      </c>
      <c r="AC7" s="2" t="s">
        <v>153</v>
      </c>
      <c r="AD7" s="2">
        <v>37</v>
      </c>
      <c r="AE7" s="2" t="s">
        <v>93</v>
      </c>
      <c r="AH7" s="2"/>
    </row>
    <row r="8" spans="1:34">
      <c r="B8" s="2" t="s">
        <v>92</v>
      </c>
      <c r="C8" s="2">
        <v>141</v>
      </c>
      <c r="D8" s="7">
        <v>1</v>
      </c>
      <c r="E8" s="7">
        <v>140</v>
      </c>
      <c r="F8" s="7">
        <v>96</v>
      </c>
      <c r="G8" s="24">
        <f t="shared" si="0"/>
        <v>0.68085106382978722</v>
      </c>
      <c r="H8" s="2">
        <v>4.53</v>
      </c>
      <c r="I8" s="2">
        <v>2.64</v>
      </c>
      <c r="J8" s="2">
        <v>0.58499999999999996</v>
      </c>
      <c r="K8" s="22">
        <v>0.66690000000000005</v>
      </c>
      <c r="L8" s="22">
        <v>0.57979999999999998</v>
      </c>
      <c r="M8" s="2">
        <v>20</v>
      </c>
      <c r="N8" s="2">
        <v>4.4000000000000004</v>
      </c>
      <c r="O8" s="24">
        <v>0.47770000000000001</v>
      </c>
      <c r="P8" s="2">
        <v>81</v>
      </c>
      <c r="Q8" s="24">
        <f t="shared" si="1"/>
        <v>0.57857142857142863</v>
      </c>
      <c r="R8" s="2" t="s">
        <v>0</v>
      </c>
      <c r="S8" s="7">
        <v>2.99</v>
      </c>
      <c r="T8" s="2">
        <v>4.7</v>
      </c>
      <c r="U8" s="2">
        <v>0.5</v>
      </c>
      <c r="V8" s="2" t="s">
        <v>91</v>
      </c>
      <c r="W8" s="8">
        <v>0.25</v>
      </c>
      <c r="X8" s="9">
        <v>3.9</v>
      </c>
      <c r="Y8" s="24">
        <v>0.51690000000000003</v>
      </c>
      <c r="Z8" s="2" t="s">
        <v>5</v>
      </c>
      <c r="AA8" s="6" t="s">
        <v>123</v>
      </c>
      <c r="AB8" s="7">
        <v>1.18</v>
      </c>
      <c r="AC8" s="2" t="s">
        <v>154</v>
      </c>
      <c r="AD8" s="2">
        <v>40</v>
      </c>
      <c r="AE8" s="2" t="s">
        <v>61</v>
      </c>
      <c r="AH8" s="2"/>
    </row>
    <row r="9" spans="1:34" s="4" customFormat="1">
      <c r="B9" s="3" t="s">
        <v>90</v>
      </c>
      <c r="C9" s="3">
        <v>295</v>
      </c>
      <c r="D9" s="17">
        <v>1</v>
      </c>
      <c r="E9" s="17">
        <v>289</v>
      </c>
      <c r="F9" s="17">
        <v>120</v>
      </c>
      <c r="G9" s="23">
        <f t="shared" si="0"/>
        <v>0.40677966101694918</v>
      </c>
      <c r="H9" s="3">
        <v>8.44</v>
      </c>
      <c r="I9" s="3">
        <v>7.17</v>
      </c>
      <c r="J9" s="3">
        <v>0.55000000000000004</v>
      </c>
      <c r="K9" s="21">
        <v>0.74950000000000006</v>
      </c>
      <c r="L9" s="21">
        <v>0.57969999999999999</v>
      </c>
      <c r="M9" s="3">
        <v>31</v>
      </c>
      <c r="N9" s="3">
        <v>5.7</v>
      </c>
      <c r="O9" s="23">
        <v>0.40799999999999997</v>
      </c>
      <c r="P9" s="3">
        <v>104</v>
      </c>
      <c r="Q9" s="23">
        <f t="shared" si="1"/>
        <v>0.35986159169550175</v>
      </c>
      <c r="R9" s="3" t="s">
        <v>6</v>
      </c>
      <c r="S9" s="17">
        <v>3.49</v>
      </c>
      <c r="T9" s="3">
        <v>4.5</v>
      </c>
      <c r="U9" s="3">
        <v>0.52</v>
      </c>
      <c r="V9" s="3" t="s">
        <v>115</v>
      </c>
      <c r="W9" s="18">
        <v>0.22</v>
      </c>
      <c r="X9" s="19" t="s">
        <v>7</v>
      </c>
      <c r="Y9" s="23" t="s">
        <v>7</v>
      </c>
      <c r="Z9" s="3" t="s">
        <v>3</v>
      </c>
      <c r="AA9" s="16" t="s">
        <v>135</v>
      </c>
      <c r="AB9" s="17">
        <v>1.1000000000000001</v>
      </c>
      <c r="AC9" s="3" t="s">
        <v>155</v>
      </c>
      <c r="AD9" s="3">
        <v>40.65</v>
      </c>
      <c r="AE9" s="3" t="s">
        <v>4</v>
      </c>
      <c r="AH9" s="3"/>
    </row>
    <row r="10" spans="1:34" s="4" customFormat="1">
      <c r="B10" s="3" t="s">
        <v>89</v>
      </c>
      <c r="C10" s="3">
        <v>257</v>
      </c>
      <c r="D10" s="17">
        <v>1</v>
      </c>
      <c r="E10" s="17">
        <v>251</v>
      </c>
      <c r="F10" s="17">
        <v>226</v>
      </c>
      <c r="G10" s="23">
        <f t="shared" si="0"/>
        <v>0.87937743190661477</v>
      </c>
      <c r="H10" s="3">
        <v>4.2699999999999996</v>
      </c>
      <c r="I10" s="3">
        <v>2.85</v>
      </c>
      <c r="J10" s="3">
        <v>0.66</v>
      </c>
      <c r="K10" s="21">
        <v>0.78900000000000003</v>
      </c>
      <c r="L10" s="21">
        <v>0.62450000000000006</v>
      </c>
      <c r="M10" s="3">
        <v>35</v>
      </c>
      <c r="N10" s="3">
        <v>8.4</v>
      </c>
      <c r="O10" s="23">
        <v>0.31009999999999999</v>
      </c>
      <c r="P10" s="3">
        <v>212</v>
      </c>
      <c r="Q10" s="23">
        <f t="shared" si="1"/>
        <v>0.84462151394422313</v>
      </c>
      <c r="R10" s="3" t="s">
        <v>6</v>
      </c>
      <c r="S10" s="17">
        <v>3.51</v>
      </c>
      <c r="T10" s="3">
        <v>5.6</v>
      </c>
      <c r="U10" s="3">
        <v>0.57999999999999996</v>
      </c>
      <c r="V10" s="3" t="s">
        <v>88</v>
      </c>
      <c r="W10" s="18">
        <v>0.2</v>
      </c>
      <c r="X10" s="19">
        <v>5.6</v>
      </c>
      <c r="Y10" s="23">
        <v>0.56559999999999999</v>
      </c>
      <c r="Z10" s="3" t="s">
        <v>1</v>
      </c>
      <c r="AA10" s="16" t="s">
        <v>136</v>
      </c>
      <c r="AB10" s="17">
        <v>1.5</v>
      </c>
      <c r="AC10" s="3" t="s">
        <v>156</v>
      </c>
      <c r="AD10" s="3">
        <v>48.82</v>
      </c>
      <c r="AE10" s="3" t="s">
        <v>87</v>
      </c>
      <c r="AH10" s="3"/>
    </row>
    <row r="11" spans="1:34" s="4" customFormat="1">
      <c r="B11" s="3" t="s">
        <v>86</v>
      </c>
      <c r="C11" s="3">
        <v>113</v>
      </c>
      <c r="D11" s="17">
        <v>1</v>
      </c>
      <c r="E11" s="17">
        <v>101</v>
      </c>
      <c r="F11" s="17">
        <v>84</v>
      </c>
      <c r="G11" s="23">
        <f t="shared" si="0"/>
        <v>0.74336283185840712</v>
      </c>
      <c r="H11" s="3">
        <v>4.6500000000000004</v>
      </c>
      <c r="I11" s="3">
        <v>1.68</v>
      </c>
      <c r="J11" s="3">
        <v>0.69799999999999995</v>
      </c>
      <c r="K11" s="21">
        <v>0.69430000000000003</v>
      </c>
      <c r="L11" s="21">
        <v>0.67259999999999998</v>
      </c>
      <c r="M11" s="3">
        <v>28</v>
      </c>
      <c r="N11" s="3">
        <v>5.7</v>
      </c>
      <c r="O11" s="23">
        <v>0.2999</v>
      </c>
      <c r="P11" s="3">
        <v>64</v>
      </c>
      <c r="Q11" s="23">
        <f t="shared" si="1"/>
        <v>0.63366336633663367</v>
      </c>
      <c r="R11" s="3" t="s">
        <v>6</v>
      </c>
      <c r="S11" s="17">
        <v>2.78</v>
      </c>
      <c r="T11" s="3">
        <v>4.0999999999999996</v>
      </c>
      <c r="U11" s="3">
        <v>0.51</v>
      </c>
      <c r="V11" s="3" t="s">
        <v>85</v>
      </c>
      <c r="W11" s="18">
        <v>0.24</v>
      </c>
      <c r="X11" s="19">
        <v>4</v>
      </c>
      <c r="Y11" s="23">
        <v>0.52549999999999997</v>
      </c>
      <c r="Z11" s="3" t="s">
        <v>5</v>
      </c>
      <c r="AA11" s="16" t="s">
        <v>135</v>
      </c>
      <c r="AB11" s="17">
        <v>1.5</v>
      </c>
      <c r="AC11" s="3" t="s">
        <v>156</v>
      </c>
      <c r="AD11" s="3">
        <v>36.4</v>
      </c>
      <c r="AE11" s="3" t="s">
        <v>84</v>
      </c>
      <c r="AH11" s="3"/>
    </row>
    <row r="12" spans="1:34">
      <c r="B12" s="2" t="s">
        <v>83</v>
      </c>
      <c r="C12" s="2">
        <v>101</v>
      </c>
      <c r="D12" s="7">
        <v>2</v>
      </c>
      <c r="E12" s="7">
        <v>100</v>
      </c>
      <c r="F12" s="7">
        <v>85</v>
      </c>
      <c r="G12" s="24">
        <f t="shared" si="0"/>
        <v>0.84158415841584155</v>
      </c>
      <c r="H12" s="2">
        <v>6.97</v>
      </c>
      <c r="I12" s="2">
        <v>3.46</v>
      </c>
      <c r="J12" s="2">
        <v>0.54200000000000004</v>
      </c>
      <c r="K12" s="22">
        <v>0.62209999999999999</v>
      </c>
      <c r="L12" s="22">
        <v>0.59160000000000001</v>
      </c>
      <c r="M12" s="2">
        <v>37</v>
      </c>
      <c r="N12" s="2">
        <v>6.2</v>
      </c>
      <c r="O12" s="24">
        <v>0.5292</v>
      </c>
      <c r="P12" s="2">
        <v>158</v>
      </c>
      <c r="Q12" s="24">
        <f t="shared" si="1"/>
        <v>0.79</v>
      </c>
      <c r="R12" s="2" t="s">
        <v>0</v>
      </c>
      <c r="S12" s="7">
        <v>2.67</v>
      </c>
      <c r="T12" s="2">
        <v>5.4</v>
      </c>
      <c r="U12" s="2">
        <v>0.56999999999999995</v>
      </c>
      <c r="V12" s="2" t="s">
        <v>82</v>
      </c>
      <c r="W12" s="8">
        <v>0.14000000000000001</v>
      </c>
      <c r="X12" s="9">
        <v>5.6</v>
      </c>
      <c r="Y12" s="24">
        <v>0.54779999999999995</v>
      </c>
      <c r="Z12" s="2" t="s">
        <v>5</v>
      </c>
      <c r="AA12" s="6" t="s">
        <v>120</v>
      </c>
      <c r="AB12" s="7">
        <v>0.99</v>
      </c>
      <c r="AC12" s="5" t="s">
        <v>157</v>
      </c>
      <c r="AD12" s="2">
        <v>45.19</v>
      </c>
      <c r="AE12" s="2" t="s">
        <v>21</v>
      </c>
      <c r="AH12" s="2"/>
    </row>
    <row r="13" spans="1:34" s="4" customFormat="1">
      <c r="B13" s="3" t="s">
        <v>81</v>
      </c>
      <c r="C13" s="3">
        <v>135</v>
      </c>
      <c r="D13" s="17">
        <v>2</v>
      </c>
      <c r="E13" s="17">
        <v>134</v>
      </c>
      <c r="F13" s="17">
        <v>119</v>
      </c>
      <c r="G13" s="23">
        <f t="shared" si="0"/>
        <v>0.88148148148148153</v>
      </c>
      <c r="H13" s="3">
        <v>2.0499999999999998</v>
      </c>
      <c r="I13" s="3">
        <v>1.87</v>
      </c>
      <c r="J13" s="3">
        <v>0.78500000000000003</v>
      </c>
      <c r="K13" s="21">
        <v>0.87070000000000003</v>
      </c>
      <c r="L13" s="21">
        <v>0.81110000000000004</v>
      </c>
      <c r="M13" s="3">
        <v>49</v>
      </c>
      <c r="N13" s="3">
        <v>7.3</v>
      </c>
      <c r="O13" s="23">
        <v>0.3054</v>
      </c>
      <c r="P13" s="3">
        <v>232</v>
      </c>
      <c r="Q13" s="23">
        <f t="shared" si="1"/>
        <v>0.86567164179104472</v>
      </c>
      <c r="R13" s="3" t="s">
        <v>6</v>
      </c>
      <c r="S13" s="17">
        <v>2.8</v>
      </c>
      <c r="T13" s="3">
        <v>5.6</v>
      </c>
      <c r="U13" s="3">
        <v>0.56000000000000005</v>
      </c>
      <c r="V13" s="3" t="s">
        <v>80</v>
      </c>
      <c r="W13" s="18">
        <v>0.24</v>
      </c>
      <c r="X13" s="19">
        <v>6.4</v>
      </c>
      <c r="Y13" s="23">
        <v>0.55059999999999998</v>
      </c>
      <c r="Z13" s="3" t="s">
        <v>5</v>
      </c>
      <c r="AA13" s="16" t="s">
        <v>133</v>
      </c>
      <c r="AB13" s="17">
        <v>0.95</v>
      </c>
      <c r="AC13" s="4" t="s">
        <v>158</v>
      </c>
      <c r="AD13" s="3">
        <v>35.94</v>
      </c>
      <c r="AE13" s="3" t="s">
        <v>43</v>
      </c>
      <c r="AH13" s="3"/>
    </row>
    <row r="14" spans="1:34">
      <c r="B14" s="2" t="s">
        <v>79</v>
      </c>
      <c r="C14" s="2">
        <v>109</v>
      </c>
      <c r="D14" s="7">
        <v>1</v>
      </c>
      <c r="E14" s="7">
        <v>93</v>
      </c>
      <c r="F14" s="7">
        <v>24</v>
      </c>
      <c r="G14" s="24">
        <f t="shared" si="0"/>
        <v>0.22018348623853212</v>
      </c>
      <c r="H14" s="2">
        <v>3.27</v>
      </c>
      <c r="I14" s="2" t="s">
        <v>119</v>
      </c>
      <c r="J14" s="2">
        <v>0.621</v>
      </c>
      <c r="K14" s="22">
        <v>0.60980000000000001</v>
      </c>
      <c r="L14" s="22">
        <v>0.56879999999999997</v>
      </c>
      <c r="M14" s="2">
        <v>14</v>
      </c>
      <c r="N14" s="2">
        <v>5.0999999999999996</v>
      </c>
      <c r="O14" s="24">
        <v>0.52339999999999998</v>
      </c>
      <c r="P14" s="2">
        <v>30</v>
      </c>
      <c r="Q14" s="24">
        <f t="shared" si="1"/>
        <v>0.32258064516129031</v>
      </c>
      <c r="R14" s="2" t="s">
        <v>0</v>
      </c>
      <c r="S14" s="7">
        <v>3.25</v>
      </c>
      <c r="T14" s="2">
        <v>5.0999999999999996</v>
      </c>
      <c r="U14" s="2">
        <v>0.53</v>
      </c>
      <c r="V14" s="2" t="s">
        <v>78</v>
      </c>
      <c r="W14" s="8">
        <v>0.13</v>
      </c>
      <c r="X14" s="9">
        <v>5.2</v>
      </c>
      <c r="Y14" s="24">
        <v>0.52849999999999997</v>
      </c>
      <c r="Z14" s="2" t="s">
        <v>8</v>
      </c>
      <c r="AA14" s="6" t="s">
        <v>125</v>
      </c>
      <c r="AB14" s="7">
        <v>1.45</v>
      </c>
      <c r="AC14" s="5" t="s">
        <v>156</v>
      </c>
      <c r="AD14" s="2">
        <v>35.68</v>
      </c>
      <c r="AE14" s="2" t="s">
        <v>77</v>
      </c>
      <c r="AH14" s="2"/>
    </row>
    <row r="15" spans="1:34" s="4" customFormat="1">
      <c r="B15" s="3" t="s">
        <v>76</v>
      </c>
      <c r="C15" s="3">
        <v>291</v>
      </c>
      <c r="D15" s="17">
        <v>1</v>
      </c>
      <c r="E15" s="17">
        <v>234</v>
      </c>
      <c r="F15" s="17">
        <v>135</v>
      </c>
      <c r="G15" s="23">
        <f t="shared" si="0"/>
        <v>0.46391752577319589</v>
      </c>
      <c r="H15" s="3">
        <v>23.89</v>
      </c>
      <c r="I15" s="3">
        <v>3.42</v>
      </c>
      <c r="J15" s="3">
        <v>0.32</v>
      </c>
      <c r="K15" s="21">
        <v>0.52</v>
      </c>
      <c r="L15" s="21">
        <v>0.46579999999999999</v>
      </c>
      <c r="M15" s="3">
        <v>58</v>
      </c>
      <c r="N15" s="3">
        <v>6.3</v>
      </c>
      <c r="O15" s="26">
        <v>0.3805</v>
      </c>
      <c r="P15" s="4">
        <v>116</v>
      </c>
      <c r="Q15" s="23">
        <f t="shared" si="1"/>
        <v>0.49572649572649574</v>
      </c>
      <c r="R15" s="3" t="s">
        <v>6</v>
      </c>
      <c r="S15" s="17">
        <v>2.0499999999999998</v>
      </c>
      <c r="T15" s="3">
        <v>4.8</v>
      </c>
      <c r="U15" s="3">
        <v>0.52</v>
      </c>
      <c r="V15" s="3" t="s">
        <v>75</v>
      </c>
      <c r="W15" s="18">
        <v>0.27</v>
      </c>
      <c r="X15" s="19">
        <v>3.8</v>
      </c>
      <c r="Y15" s="23">
        <v>0.52839999999999998</v>
      </c>
      <c r="Z15" s="3" t="s">
        <v>8</v>
      </c>
      <c r="AA15" s="16" t="s">
        <v>137</v>
      </c>
      <c r="AB15" s="17">
        <v>1.3</v>
      </c>
      <c r="AC15" s="4" t="s">
        <v>159</v>
      </c>
      <c r="AD15" s="3">
        <v>35.31</v>
      </c>
      <c r="AE15" s="3" t="s">
        <v>74</v>
      </c>
      <c r="AH15" s="3"/>
    </row>
    <row r="16" spans="1:34">
      <c r="B16" s="2" t="s">
        <v>73</v>
      </c>
      <c r="C16" s="2">
        <v>128</v>
      </c>
      <c r="D16" s="7">
        <v>1</v>
      </c>
      <c r="E16" s="7">
        <v>126</v>
      </c>
      <c r="F16" s="7">
        <v>107</v>
      </c>
      <c r="G16" s="24">
        <f t="shared" si="0"/>
        <v>0.8359375</v>
      </c>
      <c r="H16" s="2">
        <v>3.42</v>
      </c>
      <c r="I16" s="2">
        <v>3.15</v>
      </c>
      <c r="J16" s="2">
        <v>0.57799999999999996</v>
      </c>
      <c r="K16" s="22">
        <v>0.67390000000000005</v>
      </c>
      <c r="L16" s="22">
        <v>0.60160000000000002</v>
      </c>
      <c r="M16" s="2">
        <v>26</v>
      </c>
      <c r="N16" s="2">
        <v>3.5</v>
      </c>
      <c r="O16" s="24">
        <v>0.51859999999999995</v>
      </c>
      <c r="P16" s="2">
        <v>87</v>
      </c>
      <c r="Q16" s="24">
        <f t="shared" si="1"/>
        <v>0.69047619047619047</v>
      </c>
      <c r="R16" s="2" t="s">
        <v>0</v>
      </c>
      <c r="S16" s="7">
        <v>2.89</v>
      </c>
      <c r="T16" s="2">
        <v>4.0999999999999996</v>
      </c>
      <c r="U16" s="2">
        <v>0.51</v>
      </c>
      <c r="V16" s="2" t="s">
        <v>72</v>
      </c>
      <c r="W16" s="8">
        <v>0.13</v>
      </c>
      <c r="X16" s="9">
        <v>0</v>
      </c>
      <c r="Y16" s="24" t="s">
        <v>7</v>
      </c>
      <c r="Z16" s="2" t="s">
        <v>5</v>
      </c>
      <c r="AA16" s="6" t="s">
        <v>124</v>
      </c>
      <c r="AB16" s="7">
        <v>1.5</v>
      </c>
      <c r="AC16" s="5" t="s">
        <v>150</v>
      </c>
      <c r="AD16" s="2">
        <v>27</v>
      </c>
      <c r="AE16" s="2" t="s">
        <v>21</v>
      </c>
      <c r="AH16" s="2"/>
    </row>
    <row r="17" spans="1:34">
      <c r="B17" s="2" t="s">
        <v>71</v>
      </c>
      <c r="C17" s="2">
        <v>164</v>
      </c>
      <c r="D17" s="7">
        <v>1</v>
      </c>
      <c r="E17" s="7">
        <v>164</v>
      </c>
      <c r="F17" s="7">
        <v>86</v>
      </c>
      <c r="G17" s="24">
        <f t="shared" si="0"/>
        <v>0.52439024390243905</v>
      </c>
      <c r="H17" s="2">
        <v>10.16</v>
      </c>
      <c r="I17" s="2">
        <v>3.92</v>
      </c>
      <c r="J17" s="2">
        <v>0.44</v>
      </c>
      <c r="K17" s="22">
        <v>0.59309999999999996</v>
      </c>
      <c r="L17" s="22">
        <v>0.47260000000000002</v>
      </c>
      <c r="M17" s="2">
        <v>21</v>
      </c>
      <c r="N17" s="2">
        <v>5.9</v>
      </c>
      <c r="O17" s="24">
        <v>0.50009999999999999</v>
      </c>
      <c r="P17" s="2">
        <v>67</v>
      </c>
      <c r="Q17" s="24">
        <f t="shared" si="1"/>
        <v>0.40853658536585363</v>
      </c>
      <c r="R17" s="2" t="s">
        <v>0</v>
      </c>
      <c r="S17" s="7">
        <v>3.05</v>
      </c>
      <c r="T17" s="2">
        <v>0</v>
      </c>
      <c r="U17" s="2">
        <v>0.54</v>
      </c>
      <c r="V17" s="2" t="s">
        <v>70</v>
      </c>
      <c r="W17" s="8">
        <v>0.18</v>
      </c>
      <c r="X17" s="9">
        <v>4.3</v>
      </c>
      <c r="Y17" s="24">
        <v>0.50719999999999998</v>
      </c>
      <c r="Z17" s="2" t="s">
        <v>5</v>
      </c>
      <c r="AA17" s="6" t="s">
        <v>126</v>
      </c>
      <c r="AB17" s="7">
        <v>1</v>
      </c>
      <c r="AC17" s="5" t="s">
        <v>160</v>
      </c>
      <c r="AD17" s="2">
        <v>30</v>
      </c>
      <c r="AE17" s="2" t="s">
        <v>2</v>
      </c>
      <c r="AH17" s="2"/>
    </row>
    <row r="18" spans="1:34" s="4" customFormat="1">
      <c r="B18" s="3" t="s">
        <v>69</v>
      </c>
      <c r="C18" s="3">
        <v>232</v>
      </c>
      <c r="D18" s="17">
        <v>1</v>
      </c>
      <c r="E18" s="17">
        <v>218</v>
      </c>
      <c r="F18" s="17">
        <v>155</v>
      </c>
      <c r="G18" s="23">
        <f t="shared" si="0"/>
        <v>0.6681034482758621</v>
      </c>
      <c r="H18" s="3">
        <v>3.37</v>
      </c>
      <c r="I18" s="3">
        <v>2.87</v>
      </c>
      <c r="J18" s="3">
        <v>0.75600000000000001</v>
      </c>
      <c r="K18" s="21">
        <v>0.82479999999999998</v>
      </c>
      <c r="L18" s="21">
        <v>0.75219999999999998</v>
      </c>
      <c r="M18" s="3">
        <v>80</v>
      </c>
      <c r="N18" s="3">
        <v>9.6</v>
      </c>
      <c r="O18" s="23">
        <v>0.2384</v>
      </c>
      <c r="P18" s="3">
        <v>193</v>
      </c>
      <c r="Q18" s="23">
        <f t="shared" si="1"/>
        <v>0.88532110091743121</v>
      </c>
      <c r="R18" s="3" t="s">
        <v>6</v>
      </c>
      <c r="S18" s="17">
        <v>2.83</v>
      </c>
      <c r="T18" s="3">
        <v>5</v>
      </c>
      <c r="U18" s="3">
        <v>0.55000000000000004</v>
      </c>
      <c r="V18" s="3" t="s">
        <v>68</v>
      </c>
      <c r="W18" s="18">
        <v>0.13</v>
      </c>
      <c r="X18" s="19">
        <v>5.5</v>
      </c>
      <c r="Y18" s="23">
        <v>0.52959999999999996</v>
      </c>
      <c r="Z18" s="3" t="s">
        <v>5</v>
      </c>
      <c r="AA18" s="16" t="s">
        <v>133</v>
      </c>
      <c r="AB18" s="17">
        <v>1.08</v>
      </c>
      <c r="AC18" s="4" t="s">
        <v>161</v>
      </c>
      <c r="AD18" s="3">
        <v>35.9</v>
      </c>
      <c r="AE18" s="3" t="s">
        <v>67</v>
      </c>
      <c r="AH18" s="3"/>
    </row>
    <row r="19" spans="1:34">
      <c r="B19" s="2" t="s">
        <v>66</v>
      </c>
      <c r="C19" s="2">
        <v>184</v>
      </c>
      <c r="D19" s="7">
        <v>1</v>
      </c>
      <c r="E19" s="7">
        <v>184</v>
      </c>
      <c r="F19" s="7">
        <v>153</v>
      </c>
      <c r="G19" s="24">
        <f t="shared" si="0"/>
        <v>0.83152173913043481</v>
      </c>
      <c r="H19" s="2">
        <v>5.97</v>
      </c>
      <c r="I19" s="2">
        <v>4.3899999999999997</v>
      </c>
      <c r="J19" s="2">
        <v>0.55500000000000005</v>
      </c>
      <c r="K19" s="22">
        <v>0.69269999999999998</v>
      </c>
      <c r="L19" s="22">
        <v>0.53259999999999996</v>
      </c>
      <c r="M19" s="2">
        <v>20</v>
      </c>
      <c r="N19" s="2">
        <v>5.7</v>
      </c>
      <c r="O19" s="24">
        <v>0.52990000000000004</v>
      </c>
      <c r="P19" s="2">
        <v>145</v>
      </c>
      <c r="Q19" s="24">
        <f t="shared" si="1"/>
        <v>0.78804347826086951</v>
      </c>
      <c r="R19" s="2" t="s">
        <v>0</v>
      </c>
      <c r="S19" s="7">
        <v>3.1</v>
      </c>
      <c r="T19" s="2">
        <v>3.1</v>
      </c>
      <c r="U19" s="2">
        <v>0.53</v>
      </c>
      <c r="V19" s="2" t="s">
        <v>65</v>
      </c>
      <c r="W19" s="8">
        <v>0.18</v>
      </c>
      <c r="X19" s="9">
        <v>4.8</v>
      </c>
      <c r="Y19" s="24">
        <v>0.53849999999999998</v>
      </c>
      <c r="Z19" s="2" t="s">
        <v>8</v>
      </c>
      <c r="AA19" s="6" t="s">
        <v>124</v>
      </c>
      <c r="AB19" s="7">
        <v>0.85</v>
      </c>
      <c r="AC19" s="5" t="s">
        <v>152</v>
      </c>
      <c r="AD19" s="2">
        <v>24.3</v>
      </c>
      <c r="AE19" s="2" t="s">
        <v>64</v>
      </c>
      <c r="AH19" s="2"/>
    </row>
    <row r="20" spans="1:34" s="4" customFormat="1">
      <c r="B20" s="3" t="s">
        <v>63</v>
      </c>
      <c r="C20" s="3">
        <v>103</v>
      </c>
      <c r="D20" s="17">
        <v>1</v>
      </c>
      <c r="E20" s="17">
        <v>95</v>
      </c>
      <c r="F20" s="17">
        <v>81</v>
      </c>
      <c r="G20" s="23">
        <f t="shared" si="0"/>
        <v>0.78640776699029125</v>
      </c>
      <c r="H20" s="3">
        <v>2.41</v>
      </c>
      <c r="I20" s="3">
        <v>2.14</v>
      </c>
      <c r="J20" s="3">
        <v>0.77300000000000002</v>
      </c>
      <c r="K20" s="25">
        <v>0.76390000000000002</v>
      </c>
      <c r="L20" s="25">
        <v>0.74509999999999998</v>
      </c>
      <c r="M20" s="3">
        <v>26</v>
      </c>
      <c r="N20" s="3">
        <v>4.0999999999999996</v>
      </c>
      <c r="O20" s="23">
        <v>0.23780000000000001</v>
      </c>
      <c r="P20" s="3">
        <v>80</v>
      </c>
      <c r="Q20" s="23">
        <f t="shared" si="1"/>
        <v>0.84210526315789469</v>
      </c>
      <c r="R20" s="3" t="s">
        <v>6</v>
      </c>
      <c r="S20" s="17">
        <v>2.5299999999999998</v>
      </c>
      <c r="T20" s="3">
        <v>5.4</v>
      </c>
      <c r="U20" s="3">
        <v>0.52</v>
      </c>
      <c r="V20" s="3" t="s">
        <v>62</v>
      </c>
      <c r="W20" s="18">
        <v>0.26</v>
      </c>
      <c r="X20" s="19">
        <v>3.2</v>
      </c>
      <c r="Y20" s="23">
        <v>0.50549999999999995</v>
      </c>
      <c r="Z20" s="3" t="s">
        <v>5</v>
      </c>
      <c r="AA20" s="16" t="s">
        <v>137</v>
      </c>
      <c r="AB20" s="17">
        <v>1.1499999999999999</v>
      </c>
      <c r="AC20" s="4" t="s">
        <v>162</v>
      </c>
      <c r="AD20" s="3">
        <v>40.880000000000003</v>
      </c>
      <c r="AE20" s="3" t="s">
        <v>61</v>
      </c>
      <c r="AH20" s="3"/>
    </row>
    <row r="21" spans="1:34" s="4" customFormat="1">
      <c r="B21" s="3" t="s">
        <v>60</v>
      </c>
      <c r="C21" s="3">
        <v>159</v>
      </c>
      <c r="D21" s="17">
        <v>1</v>
      </c>
      <c r="E21" s="17">
        <v>158</v>
      </c>
      <c r="F21" s="17">
        <v>148</v>
      </c>
      <c r="G21" s="23">
        <f t="shared" si="0"/>
        <v>0.9308176100628931</v>
      </c>
      <c r="H21" s="3">
        <v>1.97</v>
      </c>
      <c r="I21" s="3">
        <v>1.78</v>
      </c>
      <c r="J21" s="3">
        <v>0.80400000000000005</v>
      </c>
      <c r="K21" s="21">
        <v>0.88200000000000001</v>
      </c>
      <c r="L21" s="21">
        <v>0.78459999999999996</v>
      </c>
      <c r="M21" s="3">
        <v>28</v>
      </c>
      <c r="N21" s="3">
        <v>5.3</v>
      </c>
      <c r="O21" s="23">
        <v>0.32750000000000001</v>
      </c>
      <c r="P21" s="3">
        <v>123</v>
      </c>
      <c r="Q21" s="23">
        <f t="shared" si="1"/>
        <v>0.77848101265822789</v>
      </c>
      <c r="R21" s="3" t="s">
        <v>6</v>
      </c>
      <c r="S21" s="17">
        <v>2.63</v>
      </c>
      <c r="T21" s="3">
        <v>4.7</v>
      </c>
      <c r="U21" s="3">
        <v>0.51</v>
      </c>
      <c r="V21" s="3" t="s">
        <v>114</v>
      </c>
      <c r="W21" s="18">
        <v>0.25</v>
      </c>
      <c r="X21" s="19" t="s">
        <v>35</v>
      </c>
      <c r="Y21" s="23" t="s">
        <v>35</v>
      </c>
      <c r="Z21" s="3" t="s">
        <v>5</v>
      </c>
      <c r="AA21" s="16" t="s">
        <v>135</v>
      </c>
      <c r="AB21" s="17">
        <v>1.03</v>
      </c>
      <c r="AC21" s="4" t="s">
        <v>163</v>
      </c>
      <c r="AD21" s="3">
        <v>42</v>
      </c>
      <c r="AE21" s="3" t="s">
        <v>4</v>
      </c>
      <c r="AH21" s="3"/>
    </row>
    <row r="22" spans="1:34">
      <c r="B22" s="2" t="s">
        <v>59</v>
      </c>
      <c r="C22" s="2">
        <v>211</v>
      </c>
      <c r="D22" s="7">
        <v>2</v>
      </c>
      <c r="E22" s="7">
        <v>211</v>
      </c>
      <c r="F22" s="7">
        <v>127</v>
      </c>
      <c r="G22" s="24">
        <f t="shared" si="0"/>
        <v>0.6018957345971564</v>
      </c>
      <c r="H22" s="2">
        <v>17.12</v>
      </c>
      <c r="I22" s="2">
        <v>4.92</v>
      </c>
      <c r="J22" s="2">
        <v>0.33700000000000002</v>
      </c>
      <c r="K22" s="22">
        <v>0.48849999999999999</v>
      </c>
      <c r="L22" s="22">
        <v>0.36370000000000002</v>
      </c>
      <c r="M22" s="2">
        <v>23</v>
      </c>
      <c r="N22" s="2">
        <v>4.5999999999999996</v>
      </c>
      <c r="O22" s="24">
        <v>0.50980000000000003</v>
      </c>
      <c r="P22" s="5">
        <v>114</v>
      </c>
      <c r="Q22" s="24">
        <f t="shared" si="1"/>
        <v>0.27014218009478674</v>
      </c>
      <c r="R22" s="2" t="s">
        <v>0</v>
      </c>
      <c r="S22" s="7">
        <v>3.55</v>
      </c>
      <c r="T22" s="2">
        <v>5.9</v>
      </c>
      <c r="U22" s="2">
        <v>0.53</v>
      </c>
      <c r="V22" s="2" t="s">
        <v>58</v>
      </c>
      <c r="W22" s="18">
        <v>0.15</v>
      </c>
      <c r="X22" s="9">
        <v>6.5</v>
      </c>
      <c r="Y22" s="24">
        <v>0.51929999999999998</v>
      </c>
      <c r="Z22" s="2" t="s">
        <v>1</v>
      </c>
      <c r="AA22" s="6" t="s">
        <v>124</v>
      </c>
      <c r="AB22" s="7">
        <v>1.25</v>
      </c>
      <c r="AC22" s="5" t="s">
        <v>164</v>
      </c>
      <c r="AD22" s="2">
        <v>48.9</v>
      </c>
      <c r="AE22" s="2" t="s">
        <v>57</v>
      </c>
      <c r="AH22" s="2"/>
    </row>
    <row r="23" spans="1:34" ht="28">
      <c r="A23" s="29" t="s">
        <v>148</v>
      </c>
      <c r="G23" s="2"/>
      <c r="H23" s="2"/>
      <c r="I23" s="2"/>
      <c r="J23" s="2"/>
      <c r="K23" s="2"/>
      <c r="L23" s="2"/>
      <c r="M23" s="2"/>
      <c r="Q23" s="2"/>
      <c r="T23" s="5">
        <f>SUM(T3:T22)</f>
        <v>95.4</v>
      </c>
      <c r="X23" s="9"/>
      <c r="Y23" s="9"/>
      <c r="AC23" s="5" t="s">
        <v>165</v>
      </c>
      <c r="AH23" s="2"/>
    </row>
    <row r="24" spans="1:34" s="4" customFormat="1">
      <c r="B24" s="3" t="s">
        <v>56</v>
      </c>
      <c r="C24" s="3">
        <v>262</v>
      </c>
      <c r="D24" s="17">
        <v>1</v>
      </c>
      <c r="E24" s="17">
        <v>260</v>
      </c>
      <c r="F24" s="17">
        <v>250</v>
      </c>
      <c r="G24" s="23">
        <f t="shared" ref="G24:G43" si="2">F24/C24</f>
        <v>0.95419847328244278</v>
      </c>
      <c r="H24" s="3">
        <v>2.7</v>
      </c>
      <c r="I24" s="3">
        <v>2.4700000000000002</v>
      </c>
      <c r="J24" s="4">
        <v>0.75900000000000001</v>
      </c>
      <c r="K24" s="21">
        <v>0.84989999999999999</v>
      </c>
      <c r="L24" s="21">
        <v>0.67689999999999995</v>
      </c>
      <c r="M24" s="3">
        <v>40</v>
      </c>
      <c r="N24" s="3">
        <v>6.7</v>
      </c>
      <c r="O24" s="26">
        <v>0.26700000000000002</v>
      </c>
      <c r="P24" s="3">
        <v>255</v>
      </c>
      <c r="Q24" s="23">
        <f t="shared" ref="Q24:Q43" si="3">P24/(E24*D24)</f>
        <v>0.98076923076923073</v>
      </c>
      <c r="R24" s="3" t="s">
        <v>6</v>
      </c>
      <c r="S24" s="17">
        <v>1.9</v>
      </c>
      <c r="T24" s="3">
        <v>12.2</v>
      </c>
      <c r="U24" s="3">
        <v>0.25</v>
      </c>
      <c r="V24" s="3" t="s">
        <v>55</v>
      </c>
      <c r="W24" s="18">
        <v>0.26</v>
      </c>
      <c r="X24" s="19">
        <v>7.3</v>
      </c>
      <c r="Y24" s="23">
        <v>0.26300000000000001</v>
      </c>
      <c r="Z24" s="3" t="s">
        <v>5</v>
      </c>
      <c r="AA24" s="20" t="s">
        <v>138</v>
      </c>
      <c r="AB24" s="17">
        <v>1.4</v>
      </c>
      <c r="AC24" s="4" t="s">
        <v>150</v>
      </c>
      <c r="AD24" s="3">
        <v>47.85</v>
      </c>
      <c r="AE24" s="3" t="s">
        <v>54</v>
      </c>
      <c r="AH24" s="3"/>
    </row>
    <row r="25" spans="1:34" s="4" customFormat="1">
      <c r="B25" s="3" t="s">
        <v>53</v>
      </c>
      <c r="C25" s="3">
        <v>106</v>
      </c>
      <c r="D25" s="17">
        <v>1</v>
      </c>
      <c r="E25" s="17">
        <v>106</v>
      </c>
      <c r="F25" s="17">
        <v>105</v>
      </c>
      <c r="G25" s="23">
        <f t="shared" si="2"/>
        <v>0.99056603773584906</v>
      </c>
      <c r="H25" s="3">
        <v>1.97</v>
      </c>
      <c r="I25" s="3">
        <v>1.81</v>
      </c>
      <c r="J25" s="3">
        <v>0.80300000000000005</v>
      </c>
      <c r="K25" s="21">
        <v>0.83</v>
      </c>
      <c r="L25" s="21">
        <v>0.76649999999999996</v>
      </c>
      <c r="M25" s="3">
        <v>36</v>
      </c>
      <c r="N25" s="3">
        <v>6.3</v>
      </c>
      <c r="O25" s="23">
        <v>0.25359999999999999</v>
      </c>
      <c r="P25" s="3">
        <v>86</v>
      </c>
      <c r="Q25" s="23">
        <f t="shared" si="3"/>
        <v>0.81132075471698117</v>
      </c>
      <c r="R25" s="3" t="s">
        <v>6</v>
      </c>
      <c r="S25" s="17">
        <v>2.64</v>
      </c>
      <c r="T25" s="3">
        <v>6.5</v>
      </c>
      <c r="U25" s="3">
        <v>0.26</v>
      </c>
      <c r="V25" s="3" t="s">
        <v>52</v>
      </c>
      <c r="W25" s="18">
        <v>0.24</v>
      </c>
      <c r="X25" s="19">
        <v>6.1</v>
      </c>
      <c r="Y25" s="23">
        <v>0.25080000000000002</v>
      </c>
      <c r="Z25" s="3" t="s">
        <v>5</v>
      </c>
      <c r="AA25" s="20" t="s">
        <v>139</v>
      </c>
      <c r="AB25" s="17">
        <v>1.4</v>
      </c>
      <c r="AC25" s="4" t="s">
        <v>150</v>
      </c>
      <c r="AD25" s="3">
        <v>45.61</v>
      </c>
      <c r="AE25" s="3" t="s">
        <v>51</v>
      </c>
      <c r="AH25" s="3"/>
    </row>
    <row r="26" spans="1:34" s="4" customFormat="1">
      <c r="B26" s="3" t="s">
        <v>50</v>
      </c>
      <c r="C26" s="3">
        <v>115</v>
      </c>
      <c r="D26" s="17">
        <v>2</v>
      </c>
      <c r="E26" s="17">
        <v>115</v>
      </c>
      <c r="F26" s="17">
        <v>115</v>
      </c>
      <c r="G26" s="23">
        <f t="shared" si="2"/>
        <v>1</v>
      </c>
      <c r="H26" s="3">
        <v>1.1599999999999999</v>
      </c>
      <c r="I26" s="3">
        <v>1.1599999999999999</v>
      </c>
      <c r="J26" s="3">
        <v>0.90800000000000003</v>
      </c>
      <c r="K26" s="21">
        <v>0.92949999999999999</v>
      </c>
      <c r="L26" s="21">
        <v>0.88480000000000003</v>
      </c>
      <c r="M26" s="3">
        <v>178</v>
      </c>
      <c r="N26" s="3">
        <v>14.4</v>
      </c>
      <c r="O26" s="23">
        <v>0.31440000000000001</v>
      </c>
      <c r="P26" s="3">
        <v>196</v>
      </c>
      <c r="Q26" s="23">
        <f t="shared" si="3"/>
        <v>0.85217391304347823</v>
      </c>
      <c r="R26" s="3" t="s">
        <v>6</v>
      </c>
      <c r="S26" s="17">
        <v>2.2599999999999998</v>
      </c>
      <c r="T26" s="3">
        <v>7.6</v>
      </c>
      <c r="U26" s="3">
        <v>0.31</v>
      </c>
      <c r="V26" s="3" t="s">
        <v>49</v>
      </c>
      <c r="W26" s="18">
        <v>0.22</v>
      </c>
      <c r="X26" s="19">
        <v>5.4</v>
      </c>
      <c r="Y26" s="23">
        <v>0.56169999999999998</v>
      </c>
      <c r="Z26" s="3" t="s">
        <v>8</v>
      </c>
      <c r="AA26" s="20" t="s">
        <v>140</v>
      </c>
      <c r="AB26" s="17">
        <v>1.1000000000000001</v>
      </c>
      <c r="AC26" s="4" t="s">
        <v>166</v>
      </c>
      <c r="AD26" s="3">
        <v>46.64</v>
      </c>
      <c r="AE26" s="3" t="s">
        <v>48</v>
      </c>
      <c r="AH26" s="3"/>
    </row>
    <row r="27" spans="1:34" s="4" customFormat="1">
      <c r="B27" s="3" t="s">
        <v>47</v>
      </c>
      <c r="C27" s="3">
        <v>160</v>
      </c>
      <c r="D27" s="17">
        <v>4</v>
      </c>
      <c r="E27" s="17">
        <v>154</v>
      </c>
      <c r="F27" s="17">
        <v>131</v>
      </c>
      <c r="G27" s="23">
        <f t="shared" si="2"/>
        <v>0.81874999999999998</v>
      </c>
      <c r="H27" s="3">
        <v>3.06</v>
      </c>
      <c r="I27" s="3">
        <v>2.2400000000000002</v>
      </c>
      <c r="J27" s="3">
        <v>0.70699999999999996</v>
      </c>
      <c r="K27" s="21">
        <v>0.77669999999999995</v>
      </c>
      <c r="L27" s="21">
        <v>0.68910000000000005</v>
      </c>
      <c r="M27" s="3">
        <v>123</v>
      </c>
      <c r="N27" s="3">
        <v>9.3000000000000007</v>
      </c>
      <c r="O27" s="23">
        <v>0.2581</v>
      </c>
      <c r="P27" s="3">
        <v>584</v>
      </c>
      <c r="Q27" s="23">
        <f t="shared" si="3"/>
        <v>0.94805194805194803</v>
      </c>
      <c r="R27" s="3" t="s">
        <v>6</v>
      </c>
      <c r="S27" s="17">
        <v>2.5299999999999998</v>
      </c>
      <c r="T27" s="3">
        <v>10.7</v>
      </c>
      <c r="U27" s="3">
        <v>0.28000000000000003</v>
      </c>
      <c r="V27" s="3" t="s">
        <v>46</v>
      </c>
      <c r="W27" s="18">
        <v>0.23</v>
      </c>
      <c r="X27" s="19">
        <v>5.8</v>
      </c>
      <c r="Y27" s="23">
        <v>0.52149999999999996</v>
      </c>
      <c r="Z27" s="3" t="s">
        <v>5</v>
      </c>
      <c r="AA27" s="20" t="s">
        <v>141</v>
      </c>
      <c r="AB27" s="17">
        <v>1.3</v>
      </c>
      <c r="AC27" s="4" t="s">
        <v>167</v>
      </c>
      <c r="AD27" s="3">
        <v>43.7</v>
      </c>
      <c r="AE27" s="3" t="s">
        <v>21</v>
      </c>
      <c r="AH27" s="3"/>
    </row>
    <row r="28" spans="1:34">
      <c r="B28" s="2" t="s">
        <v>45</v>
      </c>
      <c r="C28" s="2">
        <v>181</v>
      </c>
      <c r="D28" s="7">
        <v>2</v>
      </c>
      <c r="E28" s="7">
        <v>181</v>
      </c>
      <c r="F28" s="7">
        <v>145</v>
      </c>
      <c r="G28" s="24">
        <f t="shared" si="2"/>
        <v>0.80110497237569056</v>
      </c>
      <c r="H28" s="2">
        <v>5.0599999999999996</v>
      </c>
      <c r="I28" s="2">
        <v>3.17</v>
      </c>
      <c r="J28" s="2">
        <v>0.61499999999999999</v>
      </c>
      <c r="K28" s="22">
        <v>0.7167</v>
      </c>
      <c r="L28" s="22">
        <v>0.56910000000000005</v>
      </c>
      <c r="M28" s="2">
        <v>44</v>
      </c>
      <c r="N28" s="2">
        <v>6.4</v>
      </c>
      <c r="O28" s="24">
        <v>0.5444</v>
      </c>
      <c r="P28" s="2">
        <v>221</v>
      </c>
      <c r="Q28" s="24">
        <f t="shared" si="3"/>
        <v>0.61049723756906082</v>
      </c>
      <c r="R28" s="2" t="s">
        <v>0</v>
      </c>
      <c r="S28" s="7">
        <v>2.2400000000000002</v>
      </c>
      <c r="T28" s="2">
        <v>9.9</v>
      </c>
      <c r="U28" s="2">
        <v>0.24</v>
      </c>
      <c r="V28" s="2" t="s">
        <v>44</v>
      </c>
      <c r="W28" s="8">
        <v>0.22</v>
      </c>
      <c r="X28" s="9">
        <v>6.1</v>
      </c>
      <c r="Y28" s="24">
        <v>0.56020000000000003</v>
      </c>
      <c r="Z28" s="2" t="s">
        <v>8</v>
      </c>
      <c r="AA28" s="10" t="s">
        <v>127</v>
      </c>
      <c r="AB28" s="7">
        <v>1.1499999999999999</v>
      </c>
      <c r="AC28" s="5" t="s">
        <v>168</v>
      </c>
      <c r="AD28" s="2">
        <v>43.41</v>
      </c>
      <c r="AE28" s="2" t="s">
        <v>43</v>
      </c>
      <c r="AH28" s="2"/>
    </row>
    <row r="29" spans="1:34">
      <c r="B29" s="2" t="s">
        <v>42</v>
      </c>
      <c r="C29" s="2">
        <v>233</v>
      </c>
      <c r="D29" s="7">
        <v>1</v>
      </c>
      <c r="E29" s="7">
        <v>233</v>
      </c>
      <c r="F29" s="7">
        <v>166</v>
      </c>
      <c r="G29" s="24">
        <f t="shared" si="2"/>
        <v>0.71244635193133043</v>
      </c>
      <c r="H29" s="2">
        <v>15.63</v>
      </c>
      <c r="I29" s="2">
        <v>9.17</v>
      </c>
      <c r="J29" s="2">
        <v>0.47699999999999998</v>
      </c>
      <c r="K29" s="22">
        <v>0.65769999999999995</v>
      </c>
      <c r="L29" s="22">
        <v>0.49359999999999998</v>
      </c>
      <c r="M29" s="2">
        <v>25</v>
      </c>
      <c r="N29" s="2">
        <v>5.5</v>
      </c>
      <c r="O29" s="24">
        <v>0.52629999999999999</v>
      </c>
      <c r="P29" s="2">
        <v>147</v>
      </c>
      <c r="Q29" s="24">
        <f t="shared" si="3"/>
        <v>0.63090128755364805</v>
      </c>
      <c r="R29" s="2" t="s">
        <v>0</v>
      </c>
      <c r="S29" s="7">
        <v>2.25</v>
      </c>
      <c r="T29" s="2">
        <v>8</v>
      </c>
      <c r="U29" s="2">
        <v>0.25</v>
      </c>
      <c r="V29" s="2" t="s">
        <v>41</v>
      </c>
      <c r="W29" s="8">
        <v>0.19</v>
      </c>
      <c r="X29" s="9">
        <v>5.7</v>
      </c>
      <c r="Y29" s="24">
        <v>0.55249999999999999</v>
      </c>
      <c r="Z29" s="2" t="s">
        <v>1</v>
      </c>
      <c r="AA29" s="10" t="s">
        <v>127</v>
      </c>
      <c r="AB29" s="7">
        <v>1.1200000000000001</v>
      </c>
      <c r="AC29" s="5" t="s">
        <v>169</v>
      </c>
      <c r="AD29" s="2">
        <v>43.08</v>
      </c>
      <c r="AE29" s="2" t="s">
        <v>40</v>
      </c>
      <c r="AH29" s="2"/>
    </row>
    <row r="30" spans="1:34">
      <c r="B30" s="2" t="s">
        <v>39</v>
      </c>
      <c r="C30" s="2">
        <v>141</v>
      </c>
      <c r="D30" s="7">
        <v>1</v>
      </c>
      <c r="E30" s="7">
        <v>140</v>
      </c>
      <c r="F30" s="7">
        <v>116</v>
      </c>
      <c r="G30" s="24">
        <f t="shared" si="2"/>
        <v>0.82269503546099287</v>
      </c>
      <c r="H30" s="2">
        <v>5.81</v>
      </c>
      <c r="I30" s="2">
        <v>4.37</v>
      </c>
      <c r="J30" s="2">
        <v>0.51400000000000001</v>
      </c>
      <c r="K30" s="22">
        <v>0.60440000000000005</v>
      </c>
      <c r="L30" s="22">
        <v>0.53549999999999998</v>
      </c>
      <c r="M30" s="2">
        <v>21</v>
      </c>
      <c r="N30" s="2">
        <v>5.2</v>
      </c>
      <c r="O30" s="24">
        <v>0.50029999999999997</v>
      </c>
      <c r="P30" s="2">
        <v>106</v>
      </c>
      <c r="Q30" s="24">
        <f t="shared" si="3"/>
        <v>0.75714285714285712</v>
      </c>
      <c r="R30" s="2" t="s">
        <v>0</v>
      </c>
      <c r="S30" s="7">
        <v>2.12</v>
      </c>
      <c r="T30" s="2">
        <v>6.3</v>
      </c>
      <c r="U30" s="2">
        <v>0.27</v>
      </c>
      <c r="V30" s="2" t="s">
        <v>38</v>
      </c>
      <c r="W30" s="8">
        <v>0.17</v>
      </c>
      <c r="X30" s="9">
        <v>5.0999999999999996</v>
      </c>
      <c r="Y30" s="24">
        <v>0.51129999999999998</v>
      </c>
      <c r="Z30" s="2" t="s">
        <v>5</v>
      </c>
      <c r="AA30" s="10" t="s">
        <v>128</v>
      </c>
      <c r="AB30" s="7">
        <v>1.5</v>
      </c>
      <c r="AC30" s="5" t="s">
        <v>170</v>
      </c>
      <c r="AD30" s="2">
        <v>40.22</v>
      </c>
      <c r="AE30" s="2" t="s">
        <v>4</v>
      </c>
      <c r="AH30" s="2"/>
    </row>
    <row r="31" spans="1:34" s="4" customFormat="1">
      <c r="B31" s="3" t="s">
        <v>37</v>
      </c>
      <c r="C31" s="3">
        <v>194</v>
      </c>
      <c r="D31" s="17">
        <v>1</v>
      </c>
      <c r="E31" s="17">
        <v>194</v>
      </c>
      <c r="F31" s="17">
        <v>189</v>
      </c>
      <c r="G31" s="23">
        <f t="shared" si="2"/>
        <v>0.97422680412371132</v>
      </c>
      <c r="H31" s="3">
        <v>3.12</v>
      </c>
      <c r="I31" s="3">
        <v>3.01</v>
      </c>
      <c r="J31" s="3">
        <v>0.71699999999999997</v>
      </c>
      <c r="K31" s="21">
        <v>0.7984</v>
      </c>
      <c r="L31" s="21">
        <v>0.67530000000000001</v>
      </c>
      <c r="M31" s="3">
        <v>34</v>
      </c>
      <c r="N31" s="3">
        <v>6.8</v>
      </c>
      <c r="O31" s="23">
        <v>0.27950000000000003</v>
      </c>
      <c r="P31" s="3">
        <v>147</v>
      </c>
      <c r="Q31" s="23">
        <f t="shared" si="3"/>
        <v>0.75773195876288657</v>
      </c>
      <c r="R31" s="3" t="s">
        <v>6</v>
      </c>
      <c r="S31" s="17">
        <v>2.2999999999999998</v>
      </c>
      <c r="T31" s="3">
        <v>9.9</v>
      </c>
      <c r="U31" s="3">
        <v>0.3</v>
      </c>
      <c r="V31" s="3" t="s">
        <v>36</v>
      </c>
      <c r="W31" s="18">
        <v>0.23</v>
      </c>
      <c r="X31" s="19">
        <v>6.7</v>
      </c>
      <c r="Y31" s="23">
        <v>0.27800000000000002</v>
      </c>
      <c r="Z31" s="3" t="s">
        <v>1</v>
      </c>
      <c r="AA31" s="20" t="s">
        <v>138</v>
      </c>
      <c r="AB31" s="17">
        <v>1.25</v>
      </c>
      <c r="AC31" s="4" t="s">
        <v>150</v>
      </c>
      <c r="AD31" s="3">
        <v>37.89</v>
      </c>
      <c r="AE31" s="3" t="s">
        <v>34</v>
      </c>
      <c r="AH31" s="3"/>
    </row>
    <row r="32" spans="1:34" s="4" customFormat="1">
      <c r="B32" s="3" t="s">
        <v>33</v>
      </c>
      <c r="C32" s="3">
        <v>118</v>
      </c>
      <c r="D32" s="17">
        <v>4</v>
      </c>
      <c r="E32" s="17">
        <v>109</v>
      </c>
      <c r="F32" s="17">
        <v>99</v>
      </c>
      <c r="G32" s="23">
        <f t="shared" si="2"/>
        <v>0.83898305084745761</v>
      </c>
      <c r="H32" s="3">
        <v>2.4</v>
      </c>
      <c r="I32" s="3">
        <v>2.1</v>
      </c>
      <c r="J32" s="3">
        <v>0.72399999999999998</v>
      </c>
      <c r="K32" s="21">
        <v>0.74460000000000004</v>
      </c>
      <c r="L32" s="21">
        <v>0.68859999999999999</v>
      </c>
      <c r="M32" s="3">
        <v>135</v>
      </c>
      <c r="N32" s="3">
        <v>9</v>
      </c>
      <c r="O32" s="23">
        <v>0.25269999999999998</v>
      </c>
      <c r="P32" s="3">
        <v>414</v>
      </c>
      <c r="Q32" s="23">
        <f t="shared" si="3"/>
        <v>0.94954128440366969</v>
      </c>
      <c r="R32" s="3" t="s">
        <v>6</v>
      </c>
      <c r="S32" s="17">
        <v>2.36</v>
      </c>
      <c r="T32" s="3">
        <v>9.1</v>
      </c>
      <c r="U32" s="3">
        <v>0.26</v>
      </c>
      <c r="V32" s="3" t="s">
        <v>32</v>
      </c>
      <c r="W32" s="18">
        <v>0.22</v>
      </c>
      <c r="X32" s="19">
        <v>5.8</v>
      </c>
      <c r="Y32" s="23">
        <v>0.53459999999999996</v>
      </c>
      <c r="Z32" s="3" t="s">
        <v>5</v>
      </c>
      <c r="AA32" s="20" t="s">
        <v>142</v>
      </c>
      <c r="AB32" s="17">
        <v>1.2</v>
      </c>
      <c r="AC32" s="4" t="s">
        <v>156</v>
      </c>
      <c r="AD32" s="3">
        <v>41.1</v>
      </c>
      <c r="AE32" s="3" t="s">
        <v>21</v>
      </c>
      <c r="AH32" s="3"/>
    </row>
    <row r="33" spans="1:34">
      <c r="B33" s="2" t="s">
        <v>31</v>
      </c>
      <c r="C33" s="2">
        <v>119</v>
      </c>
      <c r="D33" s="7">
        <v>2</v>
      </c>
      <c r="E33" s="7">
        <v>115</v>
      </c>
      <c r="F33" s="7">
        <v>75</v>
      </c>
      <c r="G33" s="24">
        <f t="shared" si="2"/>
        <v>0.63025210084033612</v>
      </c>
      <c r="H33" s="2">
        <v>14.62</v>
      </c>
      <c r="I33" s="2">
        <v>11.04</v>
      </c>
      <c r="J33" s="2">
        <v>0.35599999999999998</v>
      </c>
      <c r="K33" s="22">
        <v>0.31979999999999997</v>
      </c>
      <c r="L33" s="22">
        <v>0.28149999999999997</v>
      </c>
      <c r="M33" s="2">
        <v>44</v>
      </c>
      <c r="N33" s="2">
        <v>6.6</v>
      </c>
      <c r="O33" s="24">
        <v>0.51419999999999999</v>
      </c>
      <c r="P33" s="2">
        <v>121</v>
      </c>
      <c r="Q33" s="24">
        <f t="shared" si="3"/>
        <v>0.52608695652173909</v>
      </c>
      <c r="R33" s="2" t="s">
        <v>0</v>
      </c>
      <c r="S33" s="7">
        <v>2.5099999999999998</v>
      </c>
      <c r="T33" s="2">
        <v>6.1</v>
      </c>
      <c r="U33" s="2">
        <v>0.31</v>
      </c>
      <c r="V33" s="2" t="s">
        <v>30</v>
      </c>
      <c r="W33" s="8">
        <v>0.21</v>
      </c>
      <c r="X33" s="9">
        <v>5.4</v>
      </c>
      <c r="Y33" s="24">
        <v>0.53310000000000002</v>
      </c>
      <c r="Z33" s="2" t="s">
        <v>8</v>
      </c>
      <c r="AA33" s="10" t="s">
        <v>129</v>
      </c>
      <c r="AB33" s="7">
        <v>1.2</v>
      </c>
      <c r="AC33" s="5" t="s">
        <v>156</v>
      </c>
      <c r="AD33" s="2">
        <v>45</v>
      </c>
      <c r="AE33" s="2" t="s">
        <v>21</v>
      </c>
      <c r="AH33" s="2"/>
    </row>
    <row r="34" spans="1:34" s="4" customFormat="1">
      <c r="B34" s="3" t="s">
        <v>29</v>
      </c>
      <c r="C34" s="3">
        <v>160</v>
      </c>
      <c r="D34" s="17">
        <v>1</v>
      </c>
      <c r="E34" s="17">
        <v>155</v>
      </c>
      <c r="F34" s="17">
        <v>158</v>
      </c>
      <c r="G34" s="23">
        <f t="shared" si="2"/>
        <v>0.98750000000000004</v>
      </c>
      <c r="H34" s="3">
        <v>5.83</v>
      </c>
      <c r="I34" s="3">
        <v>5.82</v>
      </c>
      <c r="J34" s="3">
        <v>0.57399999999999995</v>
      </c>
      <c r="K34" s="21">
        <v>0.70579999999999998</v>
      </c>
      <c r="L34" s="21">
        <v>0.6109</v>
      </c>
      <c r="M34" s="3">
        <v>48</v>
      </c>
      <c r="N34" s="3">
        <v>9</v>
      </c>
      <c r="O34" s="23">
        <v>0.21629999999999999</v>
      </c>
      <c r="P34" s="3">
        <v>151</v>
      </c>
      <c r="Q34" s="23">
        <f t="shared" si="3"/>
        <v>0.97419354838709682</v>
      </c>
      <c r="R34" s="3" t="s">
        <v>6</v>
      </c>
      <c r="S34" s="17">
        <v>2.72</v>
      </c>
      <c r="T34" s="3">
        <v>6.9</v>
      </c>
      <c r="U34" s="3">
        <v>0.22</v>
      </c>
      <c r="V34" s="3" t="s">
        <v>28</v>
      </c>
      <c r="W34" s="18">
        <v>0.22</v>
      </c>
      <c r="X34" s="19">
        <v>6.9</v>
      </c>
      <c r="Y34" s="23">
        <v>0.52049999999999996</v>
      </c>
      <c r="Z34" s="3" t="s">
        <v>1</v>
      </c>
      <c r="AA34" s="20" t="s">
        <v>143</v>
      </c>
      <c r="AB34" s="17">
        <v>1.5</v>
      </c>
      <c r="AC34" s="4" t="s">
        <v>171</v>
      </c>
      <c r="AD34" s="3">
        <v>70</v>
      </c>
      <c r="AE34" s="3" t="s">
        <v>4</v>
      </c>
      <c r="AH34" s="3"/>
    </row>
    <row r="35" spans="1:34">
      <c r="B35" s="2" t="s">
        <v>27</v>
      </c>
      <c r="C35" s="2">
        <v>146</v>
      </c>
      <c r="D35" s="7">
        <v>2</v>
      </c>
      <c r="E35" s="7">
        <v>141</v>
      </c>
      <c r="F35" s="7">
        <v>131</v>
      </c>
      <c r="G35" s="24">
        <f t="shared" si="2"/>
        <v>0.89726027397260277</v>
      </c>
      <c r="H35" s="2">
        <v>2.5299999999999998</v>
      </c>
      <c r="I35" s="2">
        <v>1.93</v>
      </c>
      <c r="J35" s="2">
        <v>0.746</v>
      </c>
      <c r="K35" s="22">
        <v>0.8105</v>
      </c>
      <c r="L35" s="22">
        <v>0.72770000000000001</v>
      </c>
      <c r="M35" s="2">
        <v>47</v>
      </c>
      <c r="N35" s="2">
        <v>6</v>
      </c>
      <c r="O35" s="24">
        <v>0.52529999999999999</v>
      </c>
      <c r="P35" s="2">
        <v>233</v>
      </c>
      <c r="Q35" s="24">
        <f t="shared" si="3"/>
        <v>0.82624113475177308</v>
      </c>
      <c r="R35" s="2" t="s">
        <v>0</v>
      </c>
      <c r="S35" s="7">
        <v>2.36</v>
      </c>
      <c r="T35" s="2">
        <v>6</v>
      </c>
      <c r="U35" s="2">
        <v>0.31</v>
      </c>
      <c r="V35" s="2" t="s">
        <v>26</v>
      </c>
      <c r="W35" s="8">
        <v>0.22</v>
      </c>
      <c r="X35" s="9">
        <v>6.4</v>
      </c>
      <c r="Y35" s="24">
        <v>0.54630000000000001</v>
      </c>
      <c r="Z35" s="2" t="s">
        <v>8</v>
      </c>
      <c r="AA35" s="10" t="s">
        <v>130</v>
      </c>
      <c r="AB35" s="7">
        <v>1.1000000000000001</v>
      </c>
      <c r="AC35" s="5" t="s">
        <v>172</v>
      </c>
      <c r="AD35" s="2">
        <v>57.81</v>
      </c>
      <c r="AE35" s="2" t="s">
        <v>4</v>
      </c>
      <c r="AH35" s="2"/>
    </row>
    <row r="36" spans="1:34" s="4" customFormat="1">
      <c r="B36" s="3" t="s">
        <v>25</v>
      </c>
      <c r="C36" s="3">
        <v>114</v>
      </c>
      <c r="D36" s="17">
        <v>1</v>
      </c>
      <c r="E36" s="17">
        <v>114</v>
      </c>
      <c r="F36" s="17">
        <v>113</v>
      </c>
      <c r="G36" s="23">
        <f t="shared" si="2"/>
        <v>0.99122807017543857</v>
      </c>
      <c r="H36" s="3">
        <v>2.64</v>
      </c>
      <c r="I36" s="3">
        <v>2.61</v>
      </c>
      <c r="J36" s="3">
        <v>0.72799999999999998</v>
      </c>
      <c r="K36" s="21">
        <v>0.76270000000000004</v>
      </c>
      <c r="L36" s="21">
        <v>0.6996</v>
      </c>
      <c r="M36" s="3">
        <v>22</v>
      </c>
      <c r="N36" s="3">
        <v>4.3</v>
      </c>
      <c r="O36" s="23">
        <v>0.29709999999999998</v>
      </c>
      <c r="P36" s="3">
        <v>66</v>
      </c>
      <c r="Q36" s="23">
        <f t="shared" si="3"/>
        <v>0.57894736842105265</v>
      </c>
      <c r="R36" s="3" t="s">
        <v>6</v>
      </c>
      <c r="S36" s="17">
        <v>2.33</v>
      </c>
      <c r="T36" s="3">
        <v>6</v>
      </c>
      <c r="U36" s="3">
        <v>0.25</v>
      </c>
      <c r="V36" s="3" t="s">
        <v>24</v>
      </c>
      <c r="W36" s="18">
        <v>0.19</v>
      </c>
      <c r="X36" s="19">
        <v>4.2</v>
      </c>
      <c r="Y36" s="23">
        <v>0.3226</v>
      </c>
      <c r="Z36" s="3" t="s">
        <v>1</v>
      </c>
      <c r="AA36" s="20" t="s">
        <v>141</v>
      </c>
      <c r="AB36" s="17">
        <v>1.02</v>
      </c>
      <c r="AC36" s="4" t="s">
        <v>173</v>
      </c>
      <c r="AD36" s="3">
        <v>41.04</v>
      </c>
      <c r="AE36" s="3" t="s">
        <v>2</v>
      </c>
      <c r="AH36" s="3"/>
    </row>
    <row r="37" spans="1:34">
      <c r="B37" s="2" t="s">
        <v>23</v>
      </c>
      <c r="C37" s="2">
        <v>134</v>
      </c>
      <c r="D37" s="7">
        <v>1</v>
      </c>
      <c r="E37" s="7">
        <v>131</v>
      </c>
      <c r="F37" s="7">
        <v>132</v>
      </c>
      <c r="G37" s="24">
        <f t="shared" si="2"/>
        <v>0.9850746268656716</v>
      </c>
      <c r="H37" s="2">
        <v>2.96</v>
      </c>
      <c r="I37" s="2">
        <v>2.95</v>
      </c>
      <c r="J37" s="2">
        <v>0.66</v>
      </c>
      <c r="K37" s="22">
        <v>0.72560000000000002</v>
      </c>
      <c r="L37" s="22">
        <v>0.61939999999999995</v>
      </c>
      <c r="M37" s="2">
        <v>23</v>
      </c>
      <c r="N37" s="2">
        <v>5.7</v>
      </c>
      <c r="O37" s="24">
        <v>0.54900000000000004</v>
      </c>
      <c r="P37" s="2">
        <v>111</v>
      </c>
      <c r="Q37" s="24">
        <f t="shared" si="3"/>
        <v>0.84732824427480913</v>
      </c>
      <c r="R37" s="2" t="s">
        <v>0</v>
      </c>
      <c r="S37" s="7">
        <v>2.5099999999999998</v>
      </c>
      <c r="T37" s="2">
        <v>6.2</v>
      </c>
      <c r="U37" s="2">
        <v>0.28000000000000003</v>
      </c>
      <c r="V37" s="2" t="s">
        <v>22</v>
      </c>
      <c r="W37" s="8">
        <v>0.18</v>
      </c>
      <c r="X37" s="9">
        <v>6.1</v>
      </c>
      <c r="Y37" s="24">
        <v>0.57289999999999996</v>
      </c>
      <c r="Z37" s="2" t="s">
        <v>3</v>
      </c>
      <c r="AA37" s="10" t="s">
        <v>131</v>
      </c>
      <c r="AB37" s="7">
        <v>1.2</v>
      </c>
      <c r="AC37" s="5" t="s">
        <v>179</v>
      </c>
      <c r="AD37" s="2">
        <v>50.7</v>
      </c>
      <c r="AE37" s="2" t="s">
        <v>21</v>
      </c>
      <c r="AH37" s="2"/>
    </row>
    <row r="38" spans="1:34">
      <c r="B38" s="2" t="s">
        <v>20</v>
      </c>
      <c r="C38" s="2">
        <v>125</v>
      </c>
      <c r="D38" s="7">
        <v>1</v>
      </c>
      <c r="E38" s="7">
        <v>117</v>
      </c>
      <c r="F38" s="7">
        <v>104</v>
      </c>
      <c r="G38" s="24">
        <f t="shared" si="2"/>
        <v>0.83199999999999996</v>
      </c>
      <c r="H38" s="2">
        <v>4.6900000000000004</v>
      </c>
      <c r="I38" s="2">
        <v>4.3</v>
      </c>
      <c r="J38" s="2">
        <v>0.49199999999999999</v>
      </c>
      <c r="K38" s="22">
        <v>0.5373</v>
      </c>
      <c r="L38" s="22">
        <v>0.4677</v>
      </c>
      <c r="M38" s="2">
        <v>19</v>
      </c>
      <c r="N38" s="2">
        <v>5.4</v>
      </c>
      <c r="O38" s="24">
        <v>0.52100000000000002</v>
      </c>
      <c r="P38" s="2">
        <v>93</v>
      </c>
      <c r="Q38" s="24">
        <f t="shared" si="3"/>
        <v>0.79487179487179482</v>
      </c>
      <c r="R38" s="2" t="s">
        <v>147</v>
      </c>
      <c r="S38" s="7">
        <v>1.92</v>
      </c>
      <c r="T38" s="2">
        <v>3.2</v>
      </c>
      <c r="U38" s="2">
        <v>0.35</v>
      </c>
      <c r="V38" s="2" t="s">
        <v>19</v>
      </c>
      <c r="W38" s="8">
        <v>0.17</v>
      </c>
      <c r="X38" s="9">
        <v>4.0999999999999996</v>
      </c>
      <c r="Y38" s="24">
        <v>0.53420000000000001</v>
      </c>
      <c r="Z38" s="2" t="s">
        <v>8</v>
      </c>
      <c r="AA38" s="10" t="s">
        <v>132</v>
      </c>
      <c r="AB38" s="7">
        <v>0.98</v>
      </c>
      <c r="AC38" s="5" t="s">
        <v>174</v>
      </c>
      <c r="AD38" s="2">
        <v>30</v>
      </c>
      <c r="AE38" s="2" t="s">
        <v>4</v>
      </c>
      <c r="AH38" s="2"/>
    </row>
    <row r="39" spans="1:34" s="4" customFormat="1">
      <c r="B39" s="3" t="s">
        <v>18</v>
      </c>
      <c r="C39" s="3">
        <v>224</v>
      </c>
      <c r="D39" s="17">
        <v>1</v>
      </c>
      <c r="E39" s="17">
        <v>218</v>
      </c>
      <c r="F39" s="17">
        <v>204</v>
      </c>
      <c r="G39" s="23">
        <f t="shared" si="2"/>
        <v>0.9107142857142857</v>
      </c>
      <c r="H39" s="3">
        <v>2.69</v>
      </c>
      <c r="I39" s="3">
        <v>2.4900000000000002</v>
      </c>
      <c r="J39" s="3">
        <v>0.752</v>
      </c>
      <c r="K39" s="21">
        <v>0.82789999999999997</v>
      </c>
      <c r="L39" s="21">
        <v>0.67969999999999997</v>
      </c>
      <c r="M39" s="3">
        <v>26</v>
      </c>
      <c r="N39" s="3">
        <v>5.7</v>
      </c>
      <c r="O39" s="23">
        <v>0.44219999999999998</v>
      </c>
      <c r="P39" s="3">
        <v>134</v>
      </c>
      <c r="Q39" s="23">
        <f t="shared" si="3"/>
        <v>0.61467889908256879</v>
      </c>
      <c r="R39" s="3" t="s">
        <v>6</v>
      </c>
      <c r="S39" s="17">
        <v>2.37</v>
      </c>
      <c r="T39" s="3">
        <v>8.4</v>
      </c>
      <c r="U39" s="3">
        <v>0.3</v>
      </c>
      <c r="V39" s="3" t="s">
        <v>17</v>
      </c>
      <c r="W39" s="18">
        <v>0.23</v>
      </c>
      <c r="X39" s="19">
        <v>5.4</v>
      </c>
      <c r="Y39" s="23">
        <v>0.54069999999999996</v>
      </c>
      <c r="Z39" s="3" t="s">
        <v>1</v>
      </c>
      <c r="AA39" s="20" t="s">
        <v>139</v>
      </c>
      <c r="AB39" s="17">
        <v>1.3</v>
      </c>
      <c r="AC39" s="4" t="s">
        <v>175</v>
      </c>
      <c r="AD39" s="3">
        <v>39.65</v>
      </c>
      <c r="AE39" s="3" t="s">
        <v>4</v>
      </c>
      <c r="AH39" s="3"/>
    </row>
    <row r="40" spans="1:34" s="4" customFormat="1">
      <c r="B40" s="3" t="s">
        <v>16</v>
      </c>
      <c r="C40" s="3">
        <v>254</v>
      </c>
      <c r="D40" s="17">
        <v>2</v>
      </c>
      <c r="E40" s="17">
        <v>248</v>
      </c>
      <c r="F40" s="17">
        <v>223</v>
      </c>
      <c r="G40" s="23">
        <f t="shared" si="2"/>
        <v>0.87795275590551181</v>
      </c>
      <c r="H40" s="3">
        <v>2.91</v>
      </c>
      <c r="I40" s="3">
        <v>2.2999999999999998</v>
      </c>
      <c r="J40" s="4">
        <v>0.74</v>
      </c>
      <c r="K40" s="25">
        <v>0.83730000000000004</v>
      </c>
      <c r="L40" s="25">
        <v>0.68210000000000004</v>
      </c>
      <c r="M40" s="3">
        <v>122</v>
      </c>
      <c r="N40" s="3">
        <v>9.1</v>
      </c>
      <c r="O40" s="23">
        <v>0.24340000000000001</v>
      </c>
      <c r="P40" s="3">
        <v>428</v>
      </c>
      <c r="Q40" s="23">
        <f t="shared" si="3"/>
        <v>0.86290322580645162</v>
      </c>
      <c r="R40" s="3" t="s">
        <v>6</v>
      </c>
      <c r="S40" s="17">
        <v>2.57</v>
      </c>
      <c r="T40" s="3">
        <v>10.6</v>
      </c>
      <c r="U40" s="3">
        <v>0.26</v>
      </c>
      <c r="V40" s="3" t="s">
        <v>15</v>
      </c>
      <c r="W40" s="18">
        <v>0.25</v>
      </c>
      <c r="X40" s="19">
        <v>6.1</v>
      </c>
      <c r="Y40" s="23">
        <v>0.5454</v>
      </c>
      <c r="Z40" s="3" t="s">
        <v>5</v>
      </c>
      <c r="AA40" s="20" t="s">
        <v>138</v>
      </c>
      <c r="AB40" s="17">
        <v>1.3</v>
      </c>
      <c r="AC40" s="4" t="s">
        <v>176</v>
      </c>
      <c r="AD40" s="3">
        <v>46.83</v>
      </c>
      <c r="AE40" s="3" t="s">
        <v>4</v>
      </c>
      <c r="AH40" s="3"/>
    </row>
    <row r="41" spans="1:34" s="4" customFormat="1">
      <c r="B41" s="3" t="s">
        <v>14</v>
      </c>
      <c r="C41" s="3">
        <v>154</v>
      </c>
      <c r="D41" s="17">
        <v>1</v>
      </c>
      <c r="E41" s="17">
        <v>137</v>
      </c>
      <c r="F41" s="17">
        <v>133</v>
      </c>
      <c r="G41" s="23">
        <f t="shared" si="2"/>
        <v>0.86363636363636365</v>
      </c>
      <c r="H41" s="3">
        <v>1.93</v>
      </c>
      <c r="I41" s="3">
        <v>1.59</v>
      </c>
      <c r="J41" s="3">
        <v>0.83199999999999996</v>
      </c>
      <c r="K41" s="21">
        <v>0.79920000000000002</v>
      </c>
      <c r="L41" s="21">
        <v>0.73860000000000003</v>
      </c>
      <c r="M41" s="3">
        <v>71</v>
      </c>
      <c r="N41" s="3">
        <v>10</v>
      </c>
      <c r="O41" s="23">
        <v>0.21929999999999999</v>
      </c>
      <c r="P41" s="3">
        <v>134</v>
      </c>
      <c r="Q41" s="23">
        <f t="shared" si="3"/>
        <v>0.97810218978102192</v>
      </c>
      <c r="R41" s="3" t="s">
        <v>6</v>
      </c>
      <c r="S41" s="17">
        <v>2.41</v>
      </c>
      <c r="T41" s="3">
        <v>0</v>
      </c>
      <c r="U41" s="3">
        <v>0.24</v>
      </c>
      <c r="V41" s="3" t="s">
        <v>13</v>
      </c>
      <c r="W41" s="18">
        <v>0.19</v>
      </c>
      <c r="X41" s="19">
        <v>7.2</v>
      </c>
      <c r="Y41" s="23">
        <v>0.2576</v>
      </c>
      <c r="Z41" s="3" t="s">
        <v>5</v>
      </c>
      <c r="AA41" s="20" t="s">
        <v>144</v>
      </c>
      <c r="AB41" s="17">
        <v>1.35</v>
      </c>
      <c r="AC41" s="4" t="s">
        <v>177</v>
      </c>
      <c r="AD41" s="3">
        <v>31.56</v>
      </c>
      <c r="AE41" s="3" t="s">
        <v>4</v>
      </c>
      <c r="AH41" s="3"/>
    </row>
    <row r="42" spans="1:34" s="4" customFormat="1">
      <c r="B42" s="3" t="s">
        <v>12</v>
      </c>
      <c r="C42" s="3">
        <v>207</v>
      </c>
      <c r="D42" s="17">
        <v>1</v>
      </c>
      <c r="E42" s="17">
        <v>203</v>
      </c>
      <c r="F42" s="17">
        <v>154</v>
      </c>
      <c r="G42" s="23">
        <f t="shared" si="2"/>
        <v>0.7439613526570048</v>
      </c>
      <c r="H42" s="3">
        <v>7.62</v>
      </c>
      <c r="I42" s="3">
        <v>2.69</v>
      </c>
      <c r="J42" s="3">
        <v>0.60099999999999998</v>
      </c>
      <c r="K42" s="21">
        <v>0.74860000000000004</v>
      </c>
      <c r="L42" s="21">
        <v>0.62319999999999998</v>
      </c>
      <c r="M42" s="3">
        <v>28</v>
      </c>
      <c r="N42" s="3">
        <v>6</v>
      </c>
      <c r="O42" s="23">
        <v>0.32169999999999999</v>
      </c>
      <c r="P42" s="3">
        <v>125</v>
      </c>
      <c r="Q42" s="23">
        <f t="shared" si="3"/>
        <v>0.61576354679802958</v>
      </c>
      <c r="R42" s="3" t="s">
        <v>6</v>
      </c>
      <c r="S42" s="17">
        <v>2.74</v>
      </c>
      <c r="T42" s="3">
        <v>6.5</v>
      </c>
      <c r="U42" s="3">
        <v>0.27</v>
      </c>
      <c r="V42" s="3" t="s">
        <v>11</v>
      </c>
      <c r="W42" s="18">
        <v>0.24</v>
      </c>
      <c r="X42" s="19">
        <v>4.5</v>
      </c>
      <c r="Y42" s="23">
        <v>0.52739999999999998</v>
      </c>
      <c r="Z42" s="3" t="s">
        <v>5</v>
      </c>
      <c r="AA42" s="20" t="s">
        <v>145</v>
      </c>
      <c r="AB42" s="17">
        <v>1.2</v>
      </c>
      <c r="AC42" s="4" t="s">
        <v>178</v>
      </c>
      <c r="AD42" s="3">
        <v>36.35</v>
      </c>
      <c r="AE42" s="3" t="s">
        <v>2</v>
      </c>
      <c r="AH42" s="3"/>
    </row>
    <row r="43" spans="1:34" s="4" customFormat="1">
      <c r="B43" s="3" t="s">
        <v>10</v>
      </c>
      <c r="C43" s="3">
        <v>236</v>
      </c>
      <c r="D43" s="17">
        <v>1</v>
      </c>
      <c r="E43" s="17">
        <v>233</v>
      </c>
      <c r="F43" s="17">
        <v>197</v>
      </c>
      <c r="G43" s="23">
        <f t="shared" si="2"/>
        <v>0.8347457627118644</v>
      </c>
      <c r="H43" s="3">
        <v>4.2300000000000004</v>
      </c>
      <c r="I43" s="3">
        <v>3.44</v>
      </c>
      <c r="J43" s="3">
        <v>0.629</v>
      </c>
      <c r="K43" s="21">
        <v>0.76819999999999999</v>
      </c>
      <c r="L43" s="21">
        <v>0.62080000000000002</v>
      </c>
      <c r="M43" s="3">
        <v>30</v>
      </c>
      <c r="N43" s="3">
        <v>6.9</v>
      </c>
      <c r="O43" s="23">
        <v>0.20330000000000001</v>
      </c>
      <c r="P43" s="3">
        <v>228</v>
      </c>
      <c r="Q43" s="23">
        <f t="shared" si="3"/>
        <v>0.97854077253218885</v>
      </c>
      <c r="R43" s="3" t="s">
        <v>6</v>
      </c>
      <c r="S43" s="17">
        <v>2.5299999999999998</v>
      </c>
      <c r="T43" s="3">
        <v>7.2</v>
      </c>
      <c r="U43" s="3">
        <v>0.21</v>
      </c>
      <c r="V43" s="3" t="s">
        <v>9</v>
      </c>
      <c r="W43" s="18">
        <v>0.25</v>
      </c>
      <c r="X43" s="19">
        <v>5.4</v>
      </c>
      <c r="Y43" s="23">
        <v>0.21440000000000001</v>
      </c>
      <c r="Z43" s="3" t="s">
        <v>1</v>
      </c>
      <c r="AA43" s="20" t="s">
        <v>138</v>
      </c>
      <c r="AB43" s="17">
        <v>1.4</v>
      </c>
      <c r="AC43" s="4" t="s">
        <v>154</v>
      </c>
      <c r="AD43" s="3">
        <v>47.05</v>
      </c>
      <c r="AE43" s="3" t="s">
        <v>4</v>
      </c>
      <c r="AH43" s="3"/>
    </row>
    <row r="44" spans="1:34">
      <c r="G44" s="2"/>
      <c r="Q44" s="2"/>
      <c r="AC44" s="2"/>
    </row>
    <row r="45" spans="1:34" ht="16.5">
      <c r="A45" s="27" t="s">
        <v>184</v>
      </c>
      <c r="G45" s="2"/>
      <c r="Q45" s="2"/>
      <c r="AC45" s="2"/>
    </row>
    <row r="46" spans="1:34" ht="16.5">
      <c r="A46" s="27" t="s">
        <v>207</v>
      </c>
      <c r="B46" s="2"/>
      <c r="G46" s="2"/>
      <c r="Q46" s="2"/>
      <c r="AC46" s="2"/>
    </row>
    <row r="47" spans="1:34" ht="16.5">
      <c r="A47" s="27" t="s">
        <v>186</v>
      </c>
      <c r="B47" s="2"/>
      <c r="G47" s="2"/>
      <c r="Q47" s="2"/>
      <c r="R47" s="2"/>
      <c r="W47" s="12"/>
      <c r="X47" s="9"/>
      <c r="Z47" s="2"/>
      <c r="AA47" s="10"/>
      <c r="AB47" s="7"/>
      <c r="AC47" s="2"/>
    </row>
    <row r="48" spans="1:34" ht="16.5">
      <c r="A48" s="28" t="s">
        <v>208</v>
      </c>
      <c r="B48" s="2"/>
      <c r="G48" s="2"/>
      <c r="Q48" s="2"/>
      <c r="R48" s="2"/>
      <c r="AC48" s="2"/>
    </row>
    <row r="49" spans="1:29" ht="16.5">
      <c r="A49" s="28" t="s">
        <v>194</v>
      </c>
      <c r="B49" s="2"/>
      <c r="D49" s="7"/>
      <c r="E49" s="7"/>
      <c r="F49" s="7"/>
      <c r="G49" s="2"/>
      <c r="H49" s="11"/>
      <c r="J49" s="11"/>
      <c r="K49" s="11"/>
      <c r="L49" s="11"/>
      <c r="M49" s="11"/>
      <c r="Q49" s="2"/>
      <c r="R49" s="2"/>
      <c r="W49" s="12"/>
      <c r="Z49" s="2"/>
      <c r="AA49" s="10"/>
      <c r="AB49" s="7"/>
      <c r="AC49" s="2"/>
    </row>
    <row r="50" spans="1:29" ht="16.5">
      <c r="A50" s="28" t="s">
        <v>196</v>
      </c>
      <c r="B50" s="1"/>
      <c r="E50" s="7"/>
      <c r="G50" s="2"/>
      <c r="Q50" s="2"/>
      <c r="R50" s="2"/>
      <c r="AC50" s="2"/>
    </row>
    <row r="51" spans="1:29" ht="16.5">
      <c r="A51" s="28" t="s">
        <v>209</v>
      </c>
      <c r="B51" s="1"/>
      <c r="G51" s="2"/>
      <c r="Q51" s="2"/>
      <c r="R51" s="2"/>
      <c r="W51" s="12"/>
      <c r="Z51" s="2"/>
      <c r="AA51" s="10"/>
      <c r="AB51" s="7"/>
      <c r="AC51" s="2"/>
    </row>
    <row r="52" spans="1:29" ht="16.5">
      <c r="A52" s="28" t="s">
        <v>205</v>
      </c>
      <c r="B52" s="1"/>
      <c r="D52" s="7"/>
      <c r="F52" s="7"/>
      <c r="G52" s="2"/>
      <c r="Q52" s="2"/>
      <c r="R52" s="2"/>
      <c r="AA52" s="11"/>
      <c r="AB52" s="7"/>
      <c r="AC52" s="2"/>
    </row>
    <row r="53" spans="1:29" ht="16.5">
      <c r="A53" s="28" t="s">
        <v>210</v>
      </c>
      <c r="B53" s="2"/>
      <c r="D53" s="7"/>
      <c r="E53" s="7"/>
      <c r="F53" s="7"/>
      <c r="G53" s="2"/>
      <c r="Q53" s="2"/>
      <c r="R53" s="2"/>
      <c r="W53" s="12"/>
      <c r="Z53" s="2"/>
      <c r="AA53" s="10"/>
      <c r="AB53" s="7"/>
      <c r="AC53" s="2"/>
    </row>
    <row r="54" spans="1:29">
      <c r="A54" s="28"/>
      <c r="B54" s="1"/>
      <c r="D54" s="7"/>
      <c r="E54" s="7"/>
      <c r="F54" s="7"/>
      <c r="G54" s="2"/>
      <c r="Q54" s="2"/>
      <c r="R54" s="2"/>
      <c r="AA54" s="10"/>
      <c r="AB54" s="7"/>
      <c r="AC54" s="2"/>
    </row>
    <row r="55" spans="1:29">
      <c r="A55" s="28"/>
      <c r="B55" s="1"/>
      <c r="D55" s="7"/>
      <c r="E55" s="7"/>
      <c r="F55" s="7"/>
      <c r="G55" s="2"/>
      <c r="Q55" s="2"/>
      <c r="R55" s="2"/>
      <c r="W55" s="12"/>
      <c r="Z55" s="2"/>
      <c r="AA55" s="10"/>
      <c r="AB55" s="7"/>
      <c r="AC55" s="2"/>
    </row>
    <row r="56" spans="1:29">
      <c r="A56" s="28"/>
      <c r="B56" s="1"/>
      <c r="D56" s="7"/>
      <c r="E56" s="7"/>
      <c r="F56" s="7"/>
      <c r="G56" s="2"/>
      <c r="Q56" s="2"/>
      <c r="R56" s="2"/>
      <c r="AA56" s="10"/>
      <c r="AB56" s="7"/>
      <c r="AC56" s="2"/>
    </row>
    <row r="57" spans="1:29">
      <c r="A57" s="28"/>
      <c r="B57" s="1"/>
      <c r="D57" s="7"/>
      <c r="E57" s="7"/>
      <c r="F57" s="7"/>
      <c r="G57" s="2"/>
      <c r="Q57" s="2"/>
      <c r="R57" s="2"/>
      <c r="W57" s="12"/>
      <c r="Z57" s="2"/>
      <c r="AA57" s="10"/>
      <c r="AB57" s="7"/>
      <c r="AC57" s="2"/>
    </row>
    <row r="58" spans="1:29">
      <c r="A58" s="28"/>
      <c r="B58" s="1"/>
      <c r="D58" s="7"/>
      <c r="E58" s="7"/>
      <c r="F58" s="7"/>
      <c r="G58" s="2"/>
      <c r="Q58" s="2"/>
      <c r="R58" s="2"/>
      <c r="AA58" s="10"/>
      <c r="AB58" s="7"/>
      <c r="AC58" s="2"/>
    </row>
    <row r="59" spans="1:29">
      <c r="A59" s="28"/>
      <c r="B59" s="1"/>
      <c r="D59" s="7"/>
      <c r="E59" s="7"/>
      <c r="F59" s="7"/>
      <c r="G59" s="2"/>
      <c r="Q59" s="2"/>
      <c r="R59" s="2"/>
      <c r="W59" s="12"/>
      <c r="Z59" s="2"/>
      <c r="AA59" s="10"/>
      <c r="AB59" s="7"/>
      <c r="AC59" s="2"/>
    </row>
    <row r="60" spans="1:29">
      <c r="A60" s="28"/>
      <c r="B60" s="1"/>
      <c r="D60" s="7"/>
      <c r="E60" s="7"/>
      <c r="F60" s="7"/>
      <c r="G60" s="2"/>
      <c r="Q60" s="2"/>
      <c r="R60" s="2"/>
      <c r="AA60" s="10"/>
      <c r="AB60" s="7"/>
      <c r="AC60" s="2"/>
    </row>
    <row r="61" spans="1:29">
      <c r="A61" s="28"/>
      <c r="B61" s="1"/>
      <c r="D61" s="7"/>
      <c r="E61" s="7"/>
      <c r="F61" s="7"/>
      <c r="G61" s="2"/>
      <c r="Q61" s="2"/>
      <c r="R61" s="2"/>
      <c r="W61" s="12"/>
      <c r="Z61" s="2"/>
      <c r="AA61" s="10"/>
      <c r="AB61" s="7"/>
      <c r="AC61" s="2"/>
    </row>
    <row r="62" spans="1:29">
      <c r="A62" s="28"/>
      <c r="B62" s="1"/>
      <c r="D62" s="7"/>
      <c r="E62" s="7"/>
      <c r="F62" s="7"/>
      <c r="G62" s="2"/>
      <c r="Q62" s="2"/>
      <c r="R62" s="2"/>
      <c r="AA62" s="10"/>
      <c r="AB62" s="7"/>
      <c r="AC62" s="2"/>
    </row>
    <row r="63" spans="1:29">
      <c r="A63" s="28"/>
      <c r="B63" s="1"/>
      <c r="D63" s="7"/>
      <c r="E63" s="7"/>
      <c r="F63" s="7"/>
      <c r="G63" s="2"/>
      <c r="Q63" s="2"/>
      <c r="R63" s="2"/>
      <c r="W63" s="12"/>
      <c r="Z63" s="2"/>
      <c r="AA63" s="10"/>
      <c r="AB63" s="7"/>
      <c r="AC63" s="2"/>
    </row>
    <row r="64" spans="1:29">
      <c r="B64" s="1"/>
      <c r="D64" s="7"/>
      <c r="E64" s="7"/>
      <c r="F64" s="7"/>
      <c r="G64" s="2"/>
      <c r="Q64" s="2"/>
      <c r="R64" s="2"/>
      <c r="AA64" s="10"/>
      <c r="AB64" s="7"/>
      <c r="AC64" s="2"/>
    </row>
    <row r="65" spans="2:29">
      <c r="B65" s="1"/>
      <c r="D65" s="7"/>
      <c r="E65" s="7"/>
      <c r="F65" s="7"/>
      <c r="G65" s="2"/>
      <c r="Q65" s="2"/>
      <c r="R65" s="2"/>
      <c r="W65" s="12"/>
      <c r="Z65" s="2"/>
      <c r="AA65" s="10"/>
      <c r="AB65" s="7"/>
      <c r="AC65" s="2"/>
    </row>
    <row r="66" spans="2:29">
      <c r="B66" s="1"/>
      <c r="D66" s="7"/>
      <c r="E66" s="7"/>
      <c r="F66" s="7"/>
      <c r="G66" s="2"/>
      <c r="Q66" s="2"/>
      <c r="R66" s="2"/>
      <c r="AA66" s="10"/>
      <c r="AB66" s="7"/>
      <c r="AC66" s="2"/>
    </row>
    <row r="67" spans="2:29">
      <c r="B67" s="1"/>
      <c r="D67" s="7"/>
      <c r="E67" s="7"/>
      <c r="F67" s="7"/>
      <c r="G67" s="2"/>
      <c r="Q67" s="2"/>
      <c r="R67" s="2"/>
      <c r="V67" s="7"/>
      <c r="W67" s="13"/>
      <c r="Z67" s="2"/>
      <c r="AA67" s="10"/>
      <c r="AB67" s="7"/>
      <c r="AC67" s="2"/>
    </row>
    <row r="68" spans="2:29">
      <c r="B68" s="1"/>
      <c r="D68" s="7"/>
      <c r="E68" s="7"/>
      <c r="F68" s="7"/>
      <c r="G68" s="2"/>
      <c r="Q68" s="2"/>
      <c r="AA68" s="10"/>
      <c r="AB68" s="7"/>
      <c r="AC68" s="2"/>
    </row>
    <row r="69" spans="2:29">
      <c r="B69" s="1"/>
      <c r="D69" s="7"/>
      <c r="E69" s="7"/>
      <c r="F69" s="7"/>
      <c r="G69" s="2"/>
      <c r="Q69" s="2"/>
      <c r="R69" s="2"/>
      <c r="W69" s="13"/>
      <c r="Z69" s="2"/>
      <c r="AA69" s="10"/>
      <c r="AB69" s="7"/>
      <c r="AC69" s="2"/>
    </row>
    <row r="70" spans="2:29">
      <c r="B70" s="1"/>
      <c r="D70" s="7"/>
      <c r="E70" s="7"/>
      <c r="F70" s="7"/>
      <c r="G70" s="2"/>
      <c r="Q70" s="2"/>
      <c r="R70" s="2"/>
      <c r="AA70" s="10"/>
      <c r="AB70" s="7"/>
      <c r="AC70" s="2"/>
    </row>
    <row r="71" spans="2:29">
      <c r="B71" s="1"/>
      <c r="D71" s="7"/>
      <c r="E71" s="7"/>
      <c r="F71" s="7"/>
      <c r="G71" s="2"/>
      <c r="Q71" s="2"/>
      <c r="R71" s="2"/>
      <c r="W71" s="12"/>
      <c r="Z71" s="2"/>
      <c r="AA71" s="10"/>
      <c r="AB71" s="7"/>
      <c r="AC71" s="2"/>
    </row>
    <row r="72" spans="2:29">
      <c r="B72" s="1"/>
      <c r="D72" s="7"/>
      <c r="E72" s="7"/>
      <c r="F72" s="7"/>
      <c r="G72" s="2"/>
      <c r="Q72" s="2"/>
      <c r="R72" s="2"/>
      <c r="AA72" s="10"/>
      <c r="AB72" s="7"/>
      <c r="AC72" s="2"/>
    </row>
    <row r="73" spans="2:29">
      <c r="D73" s="7"/>
      <c r="E73" s="7"/>
      <c r="F73" s="7"/>
      <c r="G73" s="2"/>
      <c r="Q73" s="2"/>
      <c r="AA73" s="10"/>
      <c r="AB73" s="7"/>
    </row>
    <row r="74" spans="2:29">
      <c r="B74" s="1"/>
      <c r="G74" s="2"/>
      <c r="Q74" s="2"/>
    </row>
    <row r="75" spans="2:29">
      <c r="B75" s="1"/>
      <c r="F75" s="14"/>
      <c r="G75" s="2"/>
      <c r="Q75" s="2"/>
      <c r="W75" s="12"/>
      <c r="AA75" s="6"/>
      <c r="AB75" s="7"/>
    </row>
    <row r="76" spans="2:29">
      <c r="B76" s="1"/>
      <c r="F76" s="14"/>
      <c r="G76" s="2"/>
      <c r="Q76" s="2"/>
      <c r="R76" s="2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7"/>
  <sheetViews>
    <sheetView topLeftCell="A22" workbookViewId="0">
      <selection activeCell="H3" sqref="H3:H19"/>
    </sheetView>
  </sheetViews>
  <sheetFormatPr defaultRowHeight="14"/>
  <cols>
    <col min="1" max="1" width="19" style="5" bestFit="1" customWidth="1"/>
    <col min="2" max="2" width="17.83203125" style="5" bestFit="1" customWidth="1"/>
    <col min="3" max="3" width="26.75" style="5" bestFit="1" customWidth="1"/>
    <col min="4" max="4" width="28.08203125" style="5" bestFit="1" customWidth="1"/>
  </cols>
  <sheetData>
    <row r="1" spans="1:8">
      <c r="A1" s="2"/>
      <c r="B1" s="2"/>
      <c r="C1" s="2"/>
    </row>
    <row r="2" spans="1:8">
      <c r="A2" s="2" t="s">
        <v>116</v>
      </c>
      <c r="B2" s="2" t="s">
        <v>117</v>
      </c>
      <c r="C2" s="2" t="s">
        <v>118</v>
      </c>
      <c r="D2" s="2" t="s">
        <v>112</v>
      </c>
    </row>
    <row r="3" spans="1:8" s="15" customFormat="1">
      <c r="A3" s="3">
        <v>0.63700000000000001</v>
      </c>
      <c r="B3" s="3">
        <v>0.66479999999999995</v>
      </c>
      <c r="C3" s="3">
        <v>3.03</v>
      </c>
      <c r="D3" s="3">
        <v>0.34260000000000002</v>
      </c>
      <c r="E3" s="3">
        <v>0.63700000000000001</v>
      </c>
      <c r="F3" s="2">
        <v>0.39500000000000002</v>
      </c>
      <c r="G3" s="3">
        <v>0.66479999999999995</v>
      </c>
      <c r="H3" s="2">
        <v>0.47410000000000002</v>
      </c>
    </row>
    <row r="4" spans="1:8">
      <c r="A4" s="2">
        <v>0.39500000000000002</v>
      </c>
      <c r="B4" s="2">
        <v>0.47410000000000002</v>
      </c>
      <c r="C4" s="2">
        <v>10.15</v>
      </c>
      <c r="D4" s="2">
        <v>0.51890000000000003</v>
      </c>
      <c r="E4" s="3">
        <v>0.84199999999999997</v>
      </c>
      <c r="F4" s="2">
        <v>0.57699999999999996</v>
      </c>
      <c r="G4" s="3">
        <v>0.82689999999999997</v>
      </c>
      <c r="H4" s="2">
        <v>0.57779999999999998</v>
      </c>
    </row>
    <row r="5" spans="1:8" s="15" customFormat="1">
      <c r="A5" s="3">
        <v>0.84199999999999997</v>
      </c>
      <c r="B5" s="3">
        <v>0.82689999999999997</v>
      </c>
      <c r="C5" s="3">
        <v>1.46</v>
      </c>
      <c r="D5" s="3">
        <v>0.27189999999999998</v>
      </c>
      <c r="E5" s="3">
        <v>0.55000000000000004</v>
      </c>
      <c r="F5" s="2">
        <v>0.435</v>
      </c>
      <c r="G5" s="3">
        <v>0.57969999999999999</v>
      </c>
      <c r="H5" s="2">
        <v>0.56930000000000003</v>
      </c>
    </row>
    <row r="6" spans="1:8">
      <c r="A6" s="2">
        <v>0.57699999999999996</v>
      </c>
      <c r="B6" s="2">
        <v>0.57779999999999998</v>
      </c>
      <c r="C6" s="2">
        <v>3.27</v>
      </c>
      <c r="D6" s="2">
        <v>0.52990000000000004</v>
      </c>
      <c r="E6" s="3">
        <v>0.66</v>
      </c>
      <c r="F6" s="2">
        <v>0.58499999999999996</v>
      </c>
      <c r="G6" s="3">
        <v>0.62450000000000006</v>
      </c>
      <c r="H6" s="2">
        <v>0.57979999999999998</v>
      </c>
    </row>
    <row r="7" spans="1:8">
      <c r="A7" s="2">
        <v>0.435</v>
      </c>
      <c r="B7" s="2">
        <v>0.56930000000000003</v>
      </c>
      <c r="C7" s="2">
        <v>6.17</v>
      </c>
      <c r="D7" s="2">
        <v>0.52729999999999999</v>
      </c>
      <c r="E7" s="3">
        <v>0.69799999999999995</v>
      </c>
      <c r="F7" s="2">
        <v>0.54200000000000004</v>
      </c>
      <c r="G7" s="3">
        <v>0.67259999999999998</v>
      </c>
      <c r="H7" s="2">
        <v>0.59160000000000001</v>
      </c>
    </row>
    <row r="8" spans="1:8">
      <c r="A8" s="2">
        <v>0.58499999999999996</v>
      </c>
      <c r="B8" s="2">
        <v>0.57979999999999998</v>
      </c>
      <c r="C8" s="2">
        <v>2.64</v>
      </c>
      <c r="D8" s="2">
        <v>0.47770000000000001</v>
      </c>
      <c r="E8" s="3">
        <v>0.78500000000000003</v>
      </c>
      <c r="F8" s="2">
        <v>0.621</v>
      </c>
      <c r="G8" s="3">
        <v>0.81110000000000004</v>
      </c>
      <c r="H8" s="2">
        <v>0.56879999999999997</v>
      </c>
    </row>
    <row r="9" spans="1:8" s="15" customFormat="1">
      <c r="A9" s="3">
        <v>0.55000000000000004</v>
      </c>
      <c r="B9" s="3">
        <v>0.57969999999999999</v>
      </c>
      <c r="C9" s="3">
        <v>7.17</v>
      </c>
      <c r="D9" s="3">
        <v>0.40799999999999997</v>
      </c>
      <c r="E9" s="3">
        <v>0.32</v>
      </c>
      <c r="F9" s="2">
        <v>0.57799999999999996</v>
      </c>
      <c r="G9" s="3">
        <v>0.46579999999999999</v>
      </c>
      <c r="H9" s="2">
        <v>0.60160000000000002</v>
      </c>
    </row>
    <row r="10" spans="1:8" s="15" customFormat="1">
      <c r="A10" s="3">
        <v>0.66</v>
      </c>
      <c r="B10" s="3">
        <v>0.62450000000000006</v>
      </c>
      <c r="C10" s="3">
        <v>2.85</v>
      </c>
      <c r="D10" s="3">
        <v>0.31009999999999999</v>
      </c>
      <c r="E10" s="3">
        <v>0.75600000000000001</v>
      </c>
      <c r="F10" s="2">
        <v>0.44</v>
      </c>
      <c r="G10" s="3">
        <v>0.75219999999999998</v>
      </c>
      <c r="H10" s="2">
        <v>0.47260000000000002</v>
      </c>
    </row>
    <row r="11" spans="1:8" s="15" customFormat="1">
      <c r="A11" s="3">
        <v>0.69799999999999995</v>
      </c>
      <c r="B11" s="3">
        <v>0.67259999999999998</v>
      </c>
      <c r="C11" s="3">
        <v>1.68</v>
      </c>
      <c r="D11" s="3">
        <v>0.2999</v>
      </c>
      <c r="E11" s="3">
        <v>0.77300000000000002</v>
      </c>
      <c r="F11" s="2">
        <v>0.55500000000000005</v>
      </c>
      <c r="G11" s="4">
        <v>0.74509999999999998</v>
      </c>
      <c r="H11" s="2">
        <v>0.53259999999999996</v>
      </c>
    </row>
    <row r="12" spans="1:8">
      <c r="A12" s="2">
        <v>0.54200000000000004</v>
      </c>
      <c r="B12" s="2">
        <v>0.59160000000000001</v>
      </c>
      <c r="C12" s="2">
        <v>3.46</v>
      </c>
      <c r="D12" s="2">
        <v>0.5292</v>
      </c>
      <c r="E12" s="3">
        <v>0.80400000000000005</v>
      </c>
      <c r="F12" s="2">
        <v>0.33700000000000002</v>
      </c>
      <c r="G12" s="3">
        <v>0.78459999999999996</v>
      </c>
      <c r="H12" s="2">
        <v>0.36370000000000002</v>
      </c>
    </row>
    <row r="13" spans="1:8" s="15" customFormat="1">
      <c r="A13" s="3">
        <v>0.78500000000000003</v>
      </c>
      <c r="B13" s="3">
        <v>0.81110000000000004</v>
      </c>
      <c r="C13" s="3">
        <v>1.87</v>
      </c>
      <c r="D13" s="3">
        <v>0.3054</v>
      </c>
      <c r="E13" s="4">
        <v>0.75900000000000001</v>
      </c>
      <c r="F13" s="2">
        <v>0.61499999999999999</v>
      </c>
      <c r="G13" s="3">
        <v>0.67689999999999995</v>
      </c>
      <c r="H13" s="2">
        <v>0.56910000000000005</v>
      </c>
    </row>
    <row r="14" spans="1:8">
      <c r="A14" s="2">
        <v>0.621</v>
      </c>
      <c r="B14" s="2">
        <v>0.56879999999999997</v>
      </c>
      <c r="C14" s="2" t="s">
        <v>119</v>
      </c>
      <c r="D14" s="2">
        <v>0.52339999999999998</v>
      </c>
      <c r="E14" s="3">
        <v>0.80300000000000005</v>
      </c>
      <c r="F14" s="2">
        <v>0.47699999999999998</v>
      </c>
      <c r="G14" s="3">
        <v>0.76649999999999996</v>
      </c>
      <c r="H14" s="2">
        <v>0.49359999999999998</v>
      </c>
    </row>
    <row r="15" spans="1:8" s="15" customFormat="1">
      <c r="A15" s="3">
        <v>0.32</v>
      </c>
      <c r="B15" s="3">
        <v>0.46579999999999999</v>
      </c>
      <c r="C15" s="3">
        <v>3.42</v>
      </c>
      <c r="D15" s="4">
        <v>0.3805</v>
      </c>
      <c r="E15" s="3">
        <v>0.90800000000000003</v>
      </c>
      <c r="F15" s="2">
        <v>0.51400000000000001</v>
      </c>
      <c r="G15" s="3">
        <v>0.88480000000000003</v>
      </c>
      <c r="H15" s="2">
        <v>0.53549999999999998</v>
      </c>
    </row>
    <row r="16" spans="1:8">
      <c r="A16" s="2">
        <v>0.57799999999999996</v>
      </c>
      <c r="B16" s="2">
        <v>0.60160000000000002</v>
      </c>
      <c r="C16" s="2">
        <v>3.15</v>
      </c>
      <c r="D16" s="2">
        <v>0.51859999999999995</v>
      </c>
      <c r="E16" s="3">
        <v>0.70699999999999996</v>
      </c>
      <c r="F16" s="2">
        <v>0.35599999999999998</v>
      </c>
      <c r="G16" s="3">
        <v>0.68910000000000005</v>
      </c>
      <c r="H16" s="2">
        <v>0.28149999999999997</v>
      </c>
    </row>
    <row r="17" spans="1:8">
      <c r="A17" s="2">
        <v>0.44</v>
      </c>
      <c r="B17" s="2">
        <v>0.47260000000000002</v>
      </c>
      <c r="C17" s="2">
        <v>3.92</v>
      </c>
      <c r="D17" s="2">
        <v>0.50009999999999999</v>
      </c>
      <c r="E17" s="3">
        <v>0.71699999999999997</v>
      </c>
      <c r="F17" s="2">
        <v>0.746</v>
      </c>
      <c r="G17" s="3">
        <v>0.67530000000000001</v>
      </c>
      <c r="H17" s="2">
        <v>0.72770000000000001</v>
      </c>
    </row>
    <row r="18" spans="1:8" s="15" customFormat="1">
      <c r="A18" s="3">
        <v>0.75600000000000001</v>
      </c>
      <c r="B18" s="3">
        <v>0.75219999999999998</v>
      </c>
      <c r="C18" s="3">
        <v>2.87</v>
      </c>
      <c r="D18" s="3">
        <v>0.2384</v>
      </c>
      <c r="E18" s="3">
        <v>0.72399999999999998</v>
      </c>
      <c r="F18" s="2">
        <v>0.66</v>
      </c>
      <c r="G18" s="3">
        <v>0.68859999999999999</v>
      </c>
      <c r="H18" s="2">
        <v>0.61939999999999995</v>
      </c>
    </row>
    <row r="19" spans="1:8">
      <c r="A19" s="2">
        <v>0.55500000000000005</v>
      </c>
      <c r="B19" s="2">
        <v>0.53259999999999996</v>
      </c>
      <c r="C19" s="2">
        <v>4.3899999999999997</v>
      </c>
      <c r="D19" s="2">
        <v>0.52990000000000004</v>
      </c>
      <c r="E19" s="3">
        <v>0.57399999999999995</v>
      </c>
      <c r="F19" s="2">
        <v>0.49199999999999999</v>
      </c>
      <c r="G19" s="3">
        <v>0.6109</v>
      </c>
      <c r="H19" s="2">
        <v>0.4677</v>
      </c>
    </row>
    <row r="20" spans="1:8" s="15" customFormat="1">
      <c r="A20" s="3">
        <v>0.77300000000000002</v>
      </c>
      <c r="B20" s="4">
        <v>0.74509999999999998</v>
      </c>
      <c r="C20" s="3">
        <v>2.14</v>
      </c>
      <c r="D20" s="3">
        <v>0.23780000000000001</v>
      </c>
      <c r="E20" s="3">
        <v>0.72799999999999998</v>
      </c>
      <c r="F20" s="3"/>
      <c r="G20" s="3">
        <v>0.6996</v>
      </c>
    </row>
    <row r="21" spans="1:8" s="15" customFormat="1">
      <c r="A21" s="3">
        <v>0.80400000000000005</v>
      </c>
      <c r="B21" s="3">
        <v>0.78459999999999996</v>
      </c>
      <c r="C21" s="3">
        <v>1.78</v>
      </c>
      <c r="D21" s="3">
        <v>0.32750000000000001</v>
      </c>
      <c r="E21" s="3">
        <v>0.752</v>
      </c>
      <c r="F21" s="3"/>
      <c r="G21" s="3">
        <v>0.67969999999999997</v>
      </c>
    </row>
    <row r="22" spans="1:8">
      <c r="A22" s="2">
        <v>0.33700000000000002</v>
      </c>
      <c r="B22" s="2">
        <v>0.36370000000000002</v>
      </c>
      <c r="C22" s="2">
        <v>4.92</v>
      </c>
      <c r="D22" s="2">
        <v>0.50980000000000003</v>
      </c>
      <c r="E22" s="4">
        <v>0.74</v>
      </c>
      <c r="F22" s="3"/>
      <c r="G22" s="4">
        <v>0.68210000000000004</v>
      </c>
    </row>
    <row r="23" spans="1:8">
      <c r="A23" s="2"/>
      <c r="B23" s="2"/>
      <c r="C23" s="2"/>
      <c r="E23" s="3">
        <v>0.83199999999999996</v>
      </c>
      <c r="F23" s="3"/>
      <c r="G23" s="3">
        <v>0.73860000000000003</v>
      </c>
    </row>
    <row r="24" spans="1:8">
      <c r="A24" s="2"/>
      <c r="B24" s="2"/>
      <c r="C24" s="2"/>
      <c r="E24" s="3">
        <v>0.60099999999999998</v>
      </c>
      <c r="F24" s="3"/>
      <c r="G24" s="3">
        <v>0.62319999999999998</v>
      </c>
    </row>
    <row r="25" spans="1:8" s="15" customFormat="1">
      <c r="A25" s="4">
        <v>0.75900000000000001</v>
      </c>
      <c r="B25" s="3">
        <v>0.67689999999999995</v>
      </c>
      <c r="C25" s="3">
        <v>2.4700000000000002</v>
      </c>
      <c r="D25" s="4">
        <v>0.26700000000000002</v>
      </c>
      <c r="E25" s="3">
        <v>0.629</v>
      </c>
      <c r="F25" s="3"/>
      <c r="G25" s="3">
        <v>0.62080000000000002</v>
      </c>
    </row>
    <row r="26" spans="1:8" s="15" customFormat="1">
      <c r="A26" s="3">
        <v>0.80300000000000005</v>
      </c>
      <c r="B26" s="3">
        <v>0.76649999999999996</v>
      </c>
      <c r="C26" s="3">
        <v>1.81</v>
      </c>
      <c r="D26" s="3">
        <v>0.25359999999999999</v>
      </c>
    </row>
    <row r="27" spans="1:8" s="15" customFormat="1">
      <c r="A27" s="3">
        <v>0.90800000000000003</v>
      </c>
      <c r="B27" s="3">
        <v>0.88480000000000003</v>
      </c>
      <c r="C27" s="3">
        <v>1.1599999999999999</v>
      </c>
      <c r="D27" s="3">
        <v>0.31440000000000001</v>
      </c>
    </row>
    <row r="28" spans="1:8" s="15" customFormat="1">
      <c r="A28" s="3">
        <v>0.70699999999999996</v>
      </c>
      <c r="B28" s="3">
        <v>0.68910000000000005</v>
      </c>
      <c r="C28" s="3">
        <v>2.2400000000000002</v>
      </c>
      <c r="D28" s="3">
        <v>0.2581</v>
      </c>
    </row>
    <row r="29" spans="1:8">
      <c r="A29" s="2">
        <v>0.61499999999999999</v>
      </c>
      <c r="B29" s="2">
        <v>0.56910000000000005</v>
      </c>
      <c r="C29" s="2">
        <v>3.17</v>
      </c>
      <c r="D29" s="2">
        <v>0.5444</v>
      </c>
    </row>
    <row r="30" spans="1:8">
      <c r="A30" s="2">
        <v>0.47699999999999998</v>
      </c>
      <c r="B30" s="2">
        <v>0.49359999999999998</v>
      </c>
      <c r="C30" s="2">
        <v>9.17</v>
      </c>
      <c r="D30" s="2">
        <v>0.52629999999999999</v>
      </c>
    </row>
    <row r="31" spans="1:8">
      <c r="A31" s="2">
        <v>0.51400000000000001</v>
      </c>
      <c r="B31" s="2">
        <v>0.53549999999999998</v>
      </c>
      <c r="C31" s="2">
        <v>4.37</v>
      </c>
      <c r="D31" s="2">
        <v>0.50029999999999997</v>
      </c>
    </row>
    <row r="32" spans="1:8" s="15" customFormat="1">
      <c r="A32" s="3">
        <v>0.71699999999999997</v>
      </c>
      <c r="B32" s="3">
        <v>0.67530000000000001</v>
      </c>
      <c r="C32" s="3">
        <v>3.01</v>
      </c>
      <c r="D32" s="3">
        <v>0.27950000000000003</v>
      </c>
    </row>
    <row r="33" spans="1:4" s="15" customFormat="1">
      <c r="A33" s="3">
        <v>0.72399999999999998</v>
      </c>
      <c r="B33" s="3">
        <v>0.68859999999999999</v>
      </c>
      <c r="C33" s="3">
        <v>2.1</v>
      </c>
      <c r="D33" s="3">
        <v>0.25269999999999998</v>
      </c>
    </row>
    <row r="34" spans="1:4">
      <c r="A34" s="2">
        <v>0.35599999999999998</v>
      </c>
      <c r="B34" s="2">
        <v>0.28149999999999997</v>
      </c>
      <c r="C34" s="2">
        <v>11.042</v>
      </c>
      <c r="D34" s="2">
        <v>0.51419999999999999</v>
      </c>
    </row>
    <row r="35" spans="1:4" s="15" customFormat="1">
      <c r="A35" s="3">
        <v>0.57399999999999995</v>
      </c>
      <c r="B35" s="3">
        <v>0.6109</v>
      </c>
      <c r="C35" s="3">
        <v>5.82</v>
      </c>
      <c r="D35" s="3">
        <v>0.21629999999999999</v>
      </c>
    </row>
    <row r="36" spans="1:4">
      <c r="A36" s="2">
        <v>0.746</v>
      </c>
      <c r="B36" s="2">
        <v>0.72770000000000001</v>
      </c>
      <c r="C36" s="2">
        <v>1.93</v>
      </c>
      <c r="D36" s="2">
        <v>0.52529999999999999</v>
      </c>
    </row>
    <row r="37" spans="1:4" s="15" customFormat="1">
      <c r="A37" s="3">
        <v>0.72799999999999998</v>
      </c>
      <c r="B37" s="3">
        <v>0.6996</v>
      </c>
      <c r="C37" s="3">
        <v>2.61</v>
      </c>
      <c r="D37" s="3">
        <v>0.29709999999999998</v>
      </c>
    </row>
    <row r="38" spans="1:4">
      <c r="A38" s="2">
        <v>0.66</v>
      </c>
      <c r="B38" s="2">
        <v>0.61939999999999995</v>
      </c>
      <c r="C38" s="2">
        <v>2.95</v>
      </c>
      <c r="D38" s="2">
        <v>0.54900000000000004</v>
      </c>
    </row>
    <row r="39" spans="1:4">
      <c r="A39" s="2">
        <v>0.49199999999999999</v>
      </c>
      <c r="B39" s="2">
        <v>0.4677</v>
      </c>
      <c r="C39" s="2">
        <v>4.3</v>
      </c>
      <c r="D39" s="2">
        <v>0.52100000000000002</v>
      </c>
    </row>
    <row r="40" spans="1:4" s="15" customFormat="1">
      <c r="A40" s="3">
        <v>0.752</v>
      </c>
      <c r="B40" s="3">
        <v>0.67969999999999997</v>
      </c>
      <c r="C40" s="3">
        <v>2.4900000000000002</v>
      </c>
      <c r="D40" s="3">
        <v>0.44219999999999998</v>
      </c>
    </row>
    <row r="41" spans="1:4" s="15" customFormat="1">
      <c r="A41" s="4">
        <v>0.74</v>
      </c>
      <c r="B41" s="4">
        <v>0.68210000000000004</v>
      </c>
      <c r="C41" s="3">
        <v>2.2999999999999998</v>
      </c>
      <c r="D41" s="3">
        <v>0.24340000000000001</v>
      </c>
    </row>
    <row r="42" spans="1:4" s="15" customFormat="1">
      <c r="A42" s="3">
        <v>0.83199999999999996</v>
      </c>
      <c r="B42" s="3">
        <v>0.73860000000000003</v>
      </c>
      <c r="C42" s="3">
        <v>1.59</v>
      </c>
      <c r="D42" s="3">
        <v>0.21929999999999999</v>
      </c>
    </row>
    <row r="43" spans="1:4" s="15" customFormat="1">
      <c r="A43" s="3">
        <v>0.60099999999999998</v>
      </c>
      <c r="B43" s="3">
        <v>0.62319999999999998</v>
      </c>
      <c r="C43" s="3">
        <v>2.69</v>
      </c>
      <c r="D43" s="3">
        <v>0.32169999999999999</v>
      </c>
    </row>
    <row r="44" spans="1:4" s="15" customFormat="1">
      <c r="A44" s="3">
        <v>0.629</v>
      </c>
      <c r="B44" s="3">
        <v>0.62080000000000002</v>
      </c>
      <c r="C44" s="3">
        <v>3.44</v>
      </c>
      <c r="D44" s="3">
        <v>0.20330000000000001</v>
      </c>
    </row>
    <row r="48" spans="1:4">
      <c r="A48" s="5">
        <v>0.753</v>
      </c>
      <c r="B48" s="5">
        <v>0.74399999999999999</v>
      </c>
      <c r="D48" s="5">
        <v>0.20200000000000001</v>
      </c>
    </row>
    <row r="49" spans="1:4">
      <c r="A49" s="5">
        <v>0.78700000000000003</v>
      </c>
      <c r="B49" s="5">
        <v>0.7782</v>
      </c>
      <c r="D49" s="5">
        <v>0.20760000000000001</v>
      </c>
    </row>
    <row r="50" spans="1:4">
      <c r="A50" s="11">
        <v>0.627</v>
      </c>
      <c r="B50" s="11">
        <v>0.69099999999999995</v>
      </c>
      <c r="D50" s="5">
        <v>0.55349999999999999</v>
      </c>
    </row>
    <row r="51" spans="1:4">
      <c r="A51" s="5">
        <v>0.441</v>
      </c>
      <c r="B51" s="5">
        <v>0.5786</v>
      </c>
      <c r="D51" s="5">
        <v>0.5988</v>
      </c>
    </row>
    <row r="52" spans="1:4">
      <c r="A52" s="5">
        <v>0.57199999999999995</v>
      </c>
      <c r="B52" s="5">
        <v>0.61360000000000003</v>
      </c>
      <c r="D52" s="5">
        <v>0.53110000000000002</v>
      </c>
    </row>
    <row r="53" spans="1:4">
      <c r="A53" s="5">
        <v>0.54900000000000004</v>
      </c>
      <c r="B53" s="5">
        <v>0.57140000000000002</v>
      </c>
      <c r="D53" s="5">
        <v>0.52380000000000004</v>
      </c>
    </row>
    <row r="54" spans="1:4">
      <c r="A54" s="5">
        <v>0.79</v>
      </c>
      <c r="B54" s="5">
        <v>0.75990000000000002</v>
      </c>
      <c r="D54" s="5">
        <v>0.2429</v>
      </c>
    </row>
    <row r="55" spans="1:4">
      <c r="A55" s="5">
        <v>0.79800000000000004</v>
      </c>
      <c r="B55" s="5">
        <v>0.78010000000000002</v>
      </c>
      <c r="D55" s="5">
        <v>0.49509999999999998</v>
      </c>
    </row>
    <row r="56" spans="1:4">
      <c r="A56" s="5">
        <v>0.76600000000000001</v>
      </c>
      <c r="B56" s="5">
        <v>0.76160000000000005</v>
      </c>
      <c r="D56" s="5">
        <v>0.4304</v>
      </c>
    </row>
    <row r="57" spans="1:4">
      <c r="A57" s="5">
        <v>0.77800000000000002</v>
      </c>
      <c r="B57" s="5">
        <v>0.75249999999999995</v>
      </c>
      <c r="D57" s="5">
        <v>0.4612</v>
      </c>
    </row>
    <row r="58" spans="1:4">
      <c r="A58" s="5">
        <v>0.78800000000000003</v>
      </c>
      <c r="B58" s="5">
        <v>0.72829999999999995</v>
      </c>
      <c r="D58" s="5">
        <v>0.54620000000000002</v>
      </c>
    </row>
    <row r="59" spans="1:4">
      <c r="A59" s="5">
        <v>0.751</v>
      </c>
      <c r="B59" s="5">
        <v>0.69679999999999997</v>
      </c>
      <c r="D59" s="5">
        <v>0.44979999999999998</v>
      </c>
    </row>
    <row r="60" spans="1:4">
      <c r="A60" s="5">
        <v>0.81499999999999995</v>
      </c>
      <c r="B60" s="5">
        <v>0.79969999999999997</v>
      </c>
      <c r="D60" s="5">
        <v>0.35649999999999998</v>
      </c>
    </row>
    <row r="61" spans="1:4">
      <c r="A61" s="5">
        <v>0.53800000000000003</v>
      </c>
      <c r="B61" s="5">
        <v>0.59599999999999997</v>
      </c>
      <c r="D61" s="5">
        <v>0.3231</v>
      </c>
    </row>
    <row r="62" spans="1:4">
      <c r="A62" s="5">
        <v>0.41399999999999998</v>
      </c>
      <c r="B62" s="5">
        <v>0.36720000000000003</v>
      </c>
      <c r="D62" s="5">
        <v>0.4849</v>
      </c>
    </row>
    <row r="63" spans="1:4">
      <c r="A63" s="5">
        <v>0.41699999999999998</v>
      </c>
      <c r="B63" s="5">
        <v>0.35410000000000003</v>
      </c>
      <c r="D63" s="5">
        <v>0.49099999999999999</v>
      </c>
    </row>
    <row r="64" spans="1:4">
      <c r="A64" s="5">
        <v>0.70199999999999996</v>
      </c>
      <c r="B64" s="5">
        <v>0.6724</v>
      </c>
      <c r="D64" s="5">
        <v>0.24859999999999999</v>
      </c>
    </row>
    <row r="65" spans="1:4">
      <c r="A65" s="5">
        <v>0.67500000000000004</v>
      </c>
      <c r="B65" s="5">
        <v>0.66239999999999999</v>
      </c>
      <c r="D65" s="5">
        <v>0.25219999999999998</v>
      </c>
    </row>
    <row r="66" spans="1:4">
      <c r="A66" s="5">
        <v>0.65200000000000002</v>
      </c>
      <c r="B66" s="5">
        <v>0.17730000000000001</v>
      </c>
      <c r="D66" s="5">
        <v>0.56689999999999996</v>
      </c>
    </row>
    <row r="67" spans="1:4">
      <c r="A67" s="5">
        <v>0.61299999999999999</v>
      </c>
      <c r="B67" s="5">
        <v>0.16669999999999999</v>
      </c>
      <c r="D67" s="5">
        <v>0.54079999999999995</v>
      </c>
    </row>
    <row r="68" spans="1:4">
      <c r="A68" s="5">
        <v>0.79100000000000004</v>
      </c>
      <c r="B68" s="5">
        <v>0.81820000000000004</v>
      </c>
      <c r="D68" s="5">
        <v>0.3019</v>
      </c>
    </row>
    <row r="69" spans="1:4">
      <c r="A69" s="5">
        <v>0.751</v>
      </c>
      <c r="B69" s="5">
        <v>0.79510000000000003</v>
      </c>
      <c r="D69" s="5">
        <v>0.2999</v>
      </c>
    </row>
    <row r="70" spans="1:4">
      <c r="A70" s="5">
        <v>0.46600000000000003</v>
      </c>
      <c r="B70" s="5">
        <v>0.58069999999999999</v>
      </c>
      <c r="D70" s="5">
        <v>0.5383</v>
      </c>
    </row>
    <row r="71" spans="1:4">
      <c r="A71" s="5">
        <v>0.51200000000000001</v>
      </c>
      <c r="B71" s="5">
        <v>0.57040000000000002</v>
      </c>
      <c r="D71" s="5">
        <v>0.51300000000000001</v>
      </c>
    </row>
    <row r="72" spans="1:4">
      <c r="A72" s="5">
        <v>0.59299999999999997</v>
      </c>
      <c r="B72" s="5">
        <v>0.55189999999999995</v>
      </c>
      <c r="D72" s="5">
        <v>0.52880000000000005</v>
      </c>
    </row>
    <row r="73" spans="1:4">
      <c r="A73" s="5">
        <v>0.54700000000000004</v>
      </c>
      <c r="B73" s="5">
        <v>0.60219999999999996</v>
      </c>
      <c r="D73" s="5">
        <v>0.5353</v>
      </c>
    </row>
    <row r="76" spans="1:4">
      <c r="A76" s="5">
        <v>0.74399999999999999</v>
      </c>
      <c r="B76" s="5">
        <v>0.66220000000000001</v>
      </c>
      <c r="D76" s="5">
        <v>0.26540000000000002</v>
      </c>
    </row>
    <row r="77" spans="1:4">
      <c r="A77" s="5">
        <v>0.70599999999999996</v>
      </c>
      <c r="B77" s="5">
        <v>0.66639999999999999</v>
      </c>
      <c r="D77" s="5">
        <v>0.5099000000000000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upplemental_table_1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ky Jin</dc:creator>
  <cp:lastModifiedBy>Sky Jin</cp:lastModifiedBy>
  <dcterms:created xsi:type="dcterms:W3CDTF">2019-10-18T04:48:08Z</dcterms:created>
  <dcterms:modified xsi:type="dcterms:W3CDTF">2020-07-17T01:12:10Z</dcterms:modified>
</cp:coreProperties>
</file>